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editorial request revision\Files for uploaded\"/>
    </mc:Choice>
  </mc:AlternateContent>
  <xr:revisionPtr revIDLastSave="0" documentId="8_{A0A9625F-CFFC-4747-BD6E-8BEE71C342BA}" xr6:coauthVersionLast="44" xr6:coauthVersionMax="44" xr10:uidLastSave="{00000000-0000-0000-0000-000000000000}"/>
  <bookViews>
    <workbookView xWindow="-110" yWindow="-110" windowWidth="19420" windowHeight="10420" activeTab="1" xr2:uid="{08D52526-6F8C-470D-B994-2B0B9BD2FD01}"/>
  </bookViews>
  <sheets>
    <sheet name="fig 1a" sheetId="1" r:id="rId1"/>
    <sheet name="fig 1b" sheetId="2" r:id="rId2"/>
    <sheet name="fig 1e" sheetId="3" r:id="rId3"/>
    <sheet name="fig 1f" sheetId="4" r:id="rId4"/>
    <sheet name="fig 1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17" i="5" l="1"/>
  <c r="V17" i="5"/>
  <c r="O17" i="5"/>
  <c r="H17" i="5"/>
  <c r="AC16" i="5"/>
  <c r="V16" i="5"/>
  <c r="O16" i="5"/>
  <c r="H16" i="5"/>
  <c r="AC12" i="5"/>
  <c r="V12" i="5"/>
  <c r="O12" i="5"/>
  <c r="H12" i="5"/>
  <c r="AC11" i="5"/>
  <c r="V11" i="5"/>
  <c r="O11" i="5"/>
  <c r="H11" i="5"/>
  <c r="AC7" i="5"/>
  <c r="V7" i="5"/>
  <c r="O7" i="5"/>
  <c r="H7" i="5"/>
  <c r="AC6" i="5"/>
  <c r="V6" i="5"/>
  <c r="O6" i="5"/>
  <c r="H6" i="5"/>
  <c r="AE88" i="4"/>
  <c r="Y88" i="4"/>
  <c r="S88" i="4"/>
  <c r="M88" i="4"/>
  <c r="AE87" i="4"/>
  <c r="Y87" i="4"/>
  <c r="S87" i="4"/>
  <c r="M87" i="4"/>
  <c r="AE86" i="4"/>
  <c r="Y86" i="4"/>
  <c r="S86" i="4"/>
  <c r="M86" i="4"/>
  <c r="AE85" i="4"/>
  <c r="Y85" i="4"/>
  <c r="S85" i="4"/>
  <c r="M85" i="4"/>
  <c r="AE81" i="4"/>
  <c r="Y81" i="4"/>
  <c r="S81" i="4"/>
  <c r="M81" i="4"/>
  <c r="AE80" i="4"/>
  <c r="Y80" i="4"/>
  <c r="S80" i="4"/>
  <c r="M80" i="4"/>
  <c r="AE79" i="4"/>
  <c r="Y79" i="4"/>
  <c r="S79" i="4"/>
  <c r="M79" i="4"/>
  <c r="AE78" i="4"/>
  <c r="Y78" i="4"/>
  <c r="S78" i="4"/>
  <c r="M78" i="4"/>
  <c r="AE74" i="4"/>
  <c r="Y74" i="4"/>
  <c r="S74" i="4"/>
  <c r="M74" i="4"/>
  <c r="AE73" i="4"/>
  <c r="Y73" i="4"/>
  <c r="S73" i="4"/>
  <c r="M73" i="4"/>
  <c r="AE72" i="4"/>
  <c r="Y72" i="4"/>
  <c r="S72" i="4"/>
  <c r="M72" i="4"/>
  <c r="AE71" i="4"/>
  <c r="Y71" i="4"/>
  <c r="S71" i="4"/>
  <c r="M71" i="4"/>
  <c r="AE66" i="4"/>
  <c r="Y66" i="4"/>
  <c r="S66" i="4"/>
  <c r="M66" i="4"/>
  <c r="AE65" i="4"/>
  <c r="Y65" i="4"/>
  <c r="S65" i="4"/>
  <c r="M65" i="4"/>
  <c r="AE64" i="4"/>
  <c r="Y64" i="4"/>
  <c r="S64" i="4"/>
  <c r="M64" i="4"/>
  <c r="AE63" i="4"/>
  <c r="Y63" i="4"/>
  <c r="S63" i="4"/>
  <c r="M63" i="4"/>
  <c r="AE59" i="4"/>
  <c r="Y59" i="4"/>
  <c r="S59" i="4"/>
  <c r="M59" i="4"/>
  <c r="AE58" i="4"/>
  <c r="Y58" i="4"/>
  <c r="S58" i="4"/>
  <c r="M58" i="4"/>
  <c r="AE57" i="4"/>
  <c r="Y57" i="4"/>
  <c r="S57" i="4"/>
  <c r="M57" i="4"/>
  <c r="AE56" i="4"/>
  <c r="Y56" i="4"/>
  <c r="S56" i="4"/>
  <c r="M56" i="4"/>
  <c r="AE52" i="4"/>
  <c r="Y52" i="4"/>
  <c r="S52" i="4"/>
  <c r="M52" i="4"/>
  <c r="AE51" i="4"/>
  <c r="Y51" i="4"/>
  <c r="S51" i="4"/>
  <c r="M51" i="4"/>
  <c r="AE50" i="4"/>
  <c r="Y50" i="4"/>
  <c r="S50" i="4"/>
  <c r="M50" i="4"/>
  <c r="AE49" i="4"/>
  <c r="Y49" i="4"/>
  <c r="S49" i="4"/>
  <c r="M49" i="4"/>
  <c r="AE44" i="4"/>
  <c r="Y44" i="4"/>
  <c r="S44" i="4"/>
  <c r="M44" i="4"/>
  <c r="AE43" i="4"/>
  <c r="Y43" i="4"/>
  <c r="S43" i="4"/>
  <c r="M43" i="4"/>
  <c r="AE42" i="4"/>
  <c r="Y42" i="4"/>
  <c r="S42" i="4"/>
  <c r="M42" i="4"/>
  <c r="AE41" i="4"/>
  <c r="Y41" i="4"/>
  <c r="S41" i="4"/>
  <c r="M41" i="4"/>
  <c r="AE37" i="4"/>
  <c r="Y37" i="4"/>
  <c r="S37" i="4"/>
  <c r="M37" i="4"/>
  <c r="AE36" i="4"/>
  <c r="Y36" i="4"/>
  <c r="S36" i="4"/>
  <c r="M36" i="4"/>
  <c r="AE35" i="4"/>
  <c r="Y35" i="4"/>
  <c r="S35" i="4"/>
  <c r="M35" i="4"/>
  <c r="AE34" i="4"/>
  <c r="Y34" i="4"/>
  <c r="S34" i="4"/>
  <c r="M34" i="4"/>
  <c r="AE30" i="4"/>
  <c r="Y30" i="4"/>
  <c r="S30" i="4"/>
  <c r="M30" i="4"/>
  <c r="AE29" i="4"/>
  <c r="Y29" i="4"/>
  <c r="S29" i="4"/>
  <c r="M29" i="4"/>
  <c r="AE28" i="4"/>
  <c r="Y28" i="4"/>
  <c r="S28" i="4"/>
  <c r="M28" i="4"/>
  <c r="AE27" i="4"/>
  <c r="Y27" i="4"/>
  <c r="S27" i="4"/>
  <c r="M27" i="4"/>
  <c r="AE22" i="4"/>
  <c r="Y22" i="4"/>
  <c r="S22" i="4"/>
  <c r="M22" i="4"/>
  <c r="AE21" i="4"/>
  <c r="Y21" i="4"/>
  <c r="S21" i="4"/>
  <c r="M21" i="4"/>
  <c r="AE20" i="4"/>
  <c r="Y20" i="4"/>
  <c r="S20" i="4"/>
  <c r="M20" i="4"/>
  <c r="AE19" i="4"/>
  <c r="Y19" i="4"/>
  <c r="S19" i="4"/>
  <c r="M19" i="4"/>
  <c r="AE15" i="4"/>
  <c r="Y15" i="4"/>
  <c r="S15" i="4"/>
  <c r="M15" i="4"/>
  <c r="AE14" i="4"/>
  <c r="Y14" i="4"/>
  <c r="S14" i="4"/>
  <c r="M14" i="4"/>
  <c r="AE13" i="4"/>
  <c r="Y13" i="4"/>
  <c r="S13" i="4"/>
  <c r="M13" i="4"/>
  <c r="AE12" i="4"/>
  <c r="Y12" i="4"/>
  <c r="S12" i="4"/>
  <c r="M12" i="4"/>
  <c r="AE8" i="4"/>
  <c r="Y8" i="4"/>
  <c r="S8" i="4"/>
  <c r="M8" i="4"/>
  <c r="AE7" i="4"/>
  <c r="Y7" i="4"/>
  <c r="S7" i="4"/>
  <c r="M7" i="4"/>
  <c r="AE6" i="4"/>
  <c r="Y6" i="4"/>
  <c r="S6" i="4"/>
  <c r="M6" i="4"/>
  <c r="AE5" i="4"/>
  <c r="Y5" i="4"/>
  <c r="S5" i="4"/>
  <c r="M5" i="4"/>
  <c r="H8" i="2"/>
  <c r="G8" i="2"/>
  <c r="F8" i="2"/>
  <c r="E8" i="2"/>
  <c r="D8" i="2"/>
  <c r="C8" i="2"/>
  <c r="P9" i="1"/>
  <c r="O9" i="1"/>
  <c r="N9" i="1"/>
  <c r="M9" i="1"/>
  <c r="L9" i="1"/>
  <c r="K9" i="1"/>
  <c r="G9" i="1"/>
  <c r="F9" i="1"/>
  <c r="E9" i="1"/>
  <c r="D9" i="1"/>
  <c r="C9" i="1"/>
  <c r="B9" i="1"/>
  <c r="P8" i="1"/>
  <c r="O8" i="1"/>
  <c r="N8" i="1"/>
  <c r="M8" i="1"/>
  <c r="L8" i="1"/>
  <c r="K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609" uniqueCount="171">
  <si>
    <r>
      <t>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of PARPi</t>
    </r>
  </si>
  <si>
    <r>
      <t>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of Platinum compound</t>
    </r>
  </si>
  <si>
    <t>Table Analyzed</t>
  </si>
  <si>
    <t>A2780</t>
  </si>
  <si>
    <t>DOV13</t>
  </si>
  <si>
    <t>OVCAR3</t>
  </si>
  <si>
    <t>SKOV3</t>
  </si>
  <si>
    <t>OVCA420</t>
  </si>
  <si>
    <t>OVCA433</t>
  </si>
  <si>
    <t xml:space="preserve">PARPi </t>
  </si>
  <si>
    <t xml:space="preserve">Column </t>
  </si>
  <si>
    <t>vs.</t>
  </si>
  <si>
    <t>Mean</t>
  </si>
  <si>
    <t>SEM</t>
  </si>
  <si>
    <t>Unpaired t test</t>
  </si>
  <si>
    <t>P value</t>
  </si>
  <si>
    <t>P value summary</t>
  </si>
  <si>
    <t>*</t>
  </si>
  <si>
    <t>***</t>
  </si>
  <si>
    <t>**</t>
  </si>
  <si>
    <t>Significantly different (P &lt; 0.05)?</t>
  </si>
  <si>
    <t>Yes</t>
  </si>
  <si>
    <t>One- or two-tailed P value?</t>
  </si>
  <si>
    <t>Two-tailed</t>
  </si>
  <si>
    <t>t, df</t>
  </si>
  <si>
    <t>t=4.014, df=4</t>
  </si>
  <si>
    <t>t=19.60, df=4</t>
  </si>
  <si>
    <t>t=12.43, df=4</t>
  </si>
  <si>
    <t>t=3.204, df=4</t>
  </si>
  <si>
    <t>t=3.385, df=4</t>
  </si>
  <si>
    <t>t=8.806, df=4</t>
  </si>
  <si>
    <t>t=3.143, df=4</t>
  </si>
  <si>
    <t>t=8.580, df=4</t>
  </si>
  <si>
    <t>Platinum compound</t>
  </si>
  <si>
    <t>t=4.941, df=4</t>
  </si>
  <si>
    <t>t=3.588, df=4</t>
  </si>
  <si>
    <t>t=5.130, df=4</t>
  </si>
  <si>
    <t>t=3.849, df=4</t>
  </si>
  <si>
    <t>t=3.776, df=4</t>
  </si>
  <si>
    <t>t=3.055, df=4</t>
  </si>
  <si>
    <t>t=4.265, df=4</t>
  </si>
  <si>
    <t>t=3.843, df=4</t>
  </si>
  <si>
    <t>X</t>
  </si>
  <si>
    <t>Y</t>
  </si>
  <si>
    <t>Fig 1b, right</t>
  </si>
  <si>
    <t>Relative fold of p-ALK level in RTK array</t>
  </si>
  <si>
    <t>Fig. 1b, left</t>
  </si>
  <si>
    <t>Log10[IC50 of PARPi] (μM)</t>
  </si>
  <si>
    <t>Log10[pALK-Fold change]</t>
  </si>
  <si>
    <t>spot 1</t>
  </si>
  <si>
    <t>spot 2</t>
  </si>
  <si>
    <t>GraphPad Prism program (version 8; Prism Software Inc., San Diego, USA)</t>
  </si>
  <si>
    <t>Simple linear regression</t>
  </si>
  <si>
    <t>Goodness of Fit</t>
  </si>
  <si>
    <t>R squared</t>
  </si>
  <si>
    <t>Sy.x</t>
  </si>
  <si>
    <t>Is slope significantly non-zero?</t>
  </si>
  <si>
    <t>F</t>
  </si>
  <si>
    <t>DFn, DFd</t>
  </si>
  <si>
    <t>1, 4</t>
  </si>
  <si>
    <t>Deviation from zero?</t>
  </si>
  <si>
    <t>Significant</t>
  </si>
  <si>
    <t>Equation</t>
  </si>
  <si>
    <t>Y = 0.6183*X + 0.3622</t>
  </si>
  <si>
    <t>Correlation</t>
  </si>
  <si>
    <t>Pearson r</t>
  </si>
  <si>
    <t>r</t>
  </si>
  <si>
    <t>95% confidence interval</t>
  </si>
  <si>
    <t>0.4515 to 0.9919</t>
  </si>
  <si>
    <t>P (two-tailed)</t>
  </si>
  <si>
    <t>Significant? (alpha = 0.05)</t>
  </si>
  <si>
    <t>Number of XY Pairs</t>
  </si>
  <si>
    <t>OV-intrinsic resistant cells</t>
  </si>
  <si>
    <t>Talazoparib(Log10, nM)</t>
  </si>
  <si>
    <t>pLKO1</t>
  </si>
  <si>
    <t>shRNA #3</t>
  </si>
  <si>
    <t>shRNA #5</t>
  </si>
  <si>
    <t>Two tailed unpaired t test</t>
  </si>
  <si>
    <t>P Value</t>
  </si>
  <si>
    <t>Talazoparib(Log10)-3.7</t>
  </si>
  <si>
    <t>pLKO1 vs. shRNA #3</t>
  </si>
  <si>
    <t>pLKO1 vs. shRNA #5</t>
  </si>
  <si>
    <t>TNBC acquired resistant cells</t>
  </si>
  <si>
    <t>The mean percentage of growth inhibition derived from three independent experiments were used to calculate the combination index (CI) value</t>
  </si>
  <si>
    <t>Fa</t>
  </si>
  <si>
    <t>TALA+CER</t>
  </si>
  <si>
    <t>TALA+LORL</t>
  </si>
  <si>
    <t>OLA+CER</t>
  </si>
  <si>
    <t>OLA+LORL</t>
  </si>
  <si>
    <t>TALA</t>
  </si>
  <si>
    <t>OLA</t>
  </si>
  <si>
    <t>62.5nM</t>
  </si>
  <si>
    <t>1250nM</t>
  </si>
  <si>
    <t>2500nM</t>
  </si>
  <si>
    <t>125nM</t>
  </si>
  <si>
    <t>5000nM</t>
  </si>
  <si>
    <t>250nM</t>
  </si>
  <si>
    <t>10000nM</t>
  </si>
  <si>
    <t>500nM</t>
  </si>
  <si>
    <t>20000nM</t>
  </si>
  <si>
    <t>CER</t>
  </si>
  <si>
    <t>LORL</t>
  </si>
  <si>
    <t>625nM</t>
  </si>
  <si>
    <t>1000nM</t>
  </si>
  <si>
    <t>2000nM</t>
  </si>
  <si>
    <t>4000nM</t>
  </si>
  <si>
    <t>62.5+250 nM</t>
  </si>
  <si>
    <t>62.5+625 nM</t>
  </si>
  <si>
    <t>1250+125 nM</t>
  </si>
  <si>
    <t>2500+500 nM</t>
  </si>
  <si>
    <t>125+500nM</t>
  </si>
  <si>
    <t>125+1250nM</t>
  </si>
  <si>
    <t>2500+250nM</t>
  </si>
  <si>
    <t>5000+1000nM</t>
  </si>
  <si>
    <t>250+1000nM</t>
  </si>
  <si>
    <t>250+2500nM</t>
  </si>
  <si>
    <t>5000+500nM</t>
  </si>
  <si>
    <t>10000+2000nM</t>
  </si>
  <si>
    <t>500+2000nM</t>
  </si>
  <si>
    <t>500+5000nM</t>
  </si>
  <si>
    <t>10000+1000nM</t>
  </si>
  <si>
    <t>20000+4000nM</t>
  </si>
  <si>
    <t>Synergism showed as CI &lt; 1 at an optimal effect level (Fa &gt; 0.75, region highlighted in orange).</t>
  </si>
  <si>
    <t>100nM</t>
  </si>
  <si>
    <t>200nM</t>
  </si>
  <si>
    <t>400nM</t>
  </si>
  <si>
    <t>800nM</t>
  </si>
  <si>
    <t>250+100 nM</t>
  </si>
  <si>
    <t>125+625 nM</t>
  </si>
  <si>
    <t>2500+100 nM</t>
  </si>
  <si>
    <t>1250+625 nM</t>
  </si>
  <si>
    <t>500+200nM</t>
  </si>
  <si>
    <t>250+1250nM</t>
  </si>
  <si>
    <t>5000+200nM</t>
  </si>
  <si>
    <t>2500+1250nM</t>
  </si>
  <si>
    <t>1000+400nM</t>
  </si>
  <si>
    <t>500+2500nM</t>
  </si>
  <si>
    <t>10000+400nM</t>
  </si>
  <si>
    <t>5000+2500nM</t>
  </si>
  <si>
    <t>2000+800nM</t>
  </si>
  <si>
    <t>1000+5000nM</t>
  </si>
  <si>
    <t>20000+800nM</t>
  </si>
  <si>
    <t>10000+5000nM</t>
  </si>
  <si>
    <t>TNBC-R-6</t>
  </si>
  <si>
    <t>1600nM</t>
  </si>
  <si>
    <t>3200nM</t>
  </si>
  <si>
    <t>400+125 nM</t>
  </si>
  <si>
    <t>400+2500 nM</t>
  </si>
  <si>
    <t>2500+125 nM</t>
  </si>
  <si>
    <t>2500+2500 nM</t>
  </si>
  <si>
    <t>800+250nM</t>
  </si>
  <si>
    <t>800+5000nM</t>
  </si>
  <si>
    <t>5000+250nM</t>
  </si>
  <si>
    <t>5000+5000nM</t>
  </si>
  <si>
    <t>1600+500nM</t>
  </si>
  <si>
    <t>1600+10000nM</t>
  </si>
  <si>
    <t>10000+500nM</t>
  </si>
  <si>
    <t>10000+10000nM</t>
  </si>
  <si>
    <t>3200+1000nM</t>
  </si>
  <si>
    <t>3200+20000nM</t>
  </si>
  <si>
    <t>20000+1000nM</t>
  </si>
  <si>
    <t>20000+20000nM</t>
  </si>
  <si>
    <t>TNBC-R-15</t>
  </si>
  <si>
    <t>31.2nM</t>
  </si>
  <si>
    <t>312.5nM</t>
  </si>
  <si>
    <t>CI Value</t>
  </si>
  <si>
    <t>100+250 nM</t>
  </si>
  <si>
    <t>125+1250 nM</t>
  </si>
  <si>
    <t>31.2+312.5 nM</t>
  </si>
  <si>
    <t>200+500nM</t>
  </si>
  <si>
    <t>62.5+625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4" fillId="0" borderId="1" xfId="0" applyFont="1" applyBorder="1" applyAlignment="1">
      <alignment horizontal="left"/>
    </xf>
    <xf numFmtId="0" fontId="5" fillId="0" borderId="2" xfId="0" applyFont="1" applyBorder="1"/>
    <xf numFmtId="0" fontId="0" fillId="0" borderId="2" xfId="0" applyBorder="1"/>
    <xf numFmtId="0" fontId="0" fillId="0" borderId="3" xfId="0" applyBorder="1"/>
    <xf numFmtId="0" fontId="5" fillId="0" borderId="0" xfId="0" applyFont="1" applyAlignment="1">
      <alignment horizontal="center"/>
    </xf>
    <xf numFmtId="0" fontId="6" fillId="0" borderId="4" xfId="0" applyFont="1" applyBorder="1" applyAlignment="1">
      <alignment horizontal="left"/>
    </xf>
    <xf numFmtId="0" fontId="4" fillId="0" borderId="0" xfId="0" applyFont="1"/>
    <xf numFmtId="0" fontId="0" fillId="0" borderId="5" xfId="0" applyBorder="1"/>
    <xf numFmtId="0" fontId="6" fillId="0" borderId="0" xfId="0" applyFont="1"/>
    <xf numFmtId="0" fontId="6" fillId="0" borderId="5" xfId="0" applyFont="1" applyBorder="1"/>
    <xf numFmtId="0" fontId="4" fillId="0" borderId="4" xfId="0" applyFont="1" applyBorder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6" fillId="0" borderId="7" xfId="0" applyFont="1" applyBorder="1"/>
    <xf numFmtId="0" fontId="0" fillId="0" borderId="7" xfId="0" applyBorder="1"/>
    <xf numFmtId="0" fontId="6" fillId="0" borderId="8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left"/>
    </xf>
    <xf numFmtId="2" fontId="6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2" fontId="4" fillId="0" borderId="0" xfId="0" applyNumberFormat="1" applyFont="1"/>
    <xf numFmtId="164" fontId="4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0" fontId="5" fillId="0" borderId="4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5" fillId="0" borderId="4" xfId="0" applyFont="1" applyBorder="1"/>
    <xf numFmtId="0" fontId="0" fillId="2" borderId="0" xfId="0" applyFill="1"/>
    <xf numFmtId="2" fontId="1" fillId="0" borderId="0" xfId="0" applyNumberFormat="1" applyFont="1"/>
    <xf numFmtId="0" fontId="0" fillId="3" borderId="0" xfId="0" applyFill="1"/>
    <xf numFmtId="2" fontId="1" fillId="0" borderId="5" xfId="0" applyNumberFormat="1" applyFont="1" applyBorder="1"/>
    <xf numFmtId="1" fontId="0" fillId="0" borderId="0" xfId="0" applyNumberFormat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5" fillId="6" borderId="4" xfId="0" applyFont="1" applyFill="1" applyBorder="1"/>
    <xf numFmtId="0" fontId="6" fillId="6" borderId="0" xfId="0" applyFont="1" applyFill="1"/>
    <xf numFmtId="0" fontId="2" fillId="7" borderId="0" xfId="0" applyFont="1" applyFill="1" applyAlignment="1">
      <alignment horizontal="center"/>
    </xf>
    <xf numFmtId="0" fontId="0" fillId="7" borderId="0" xfId="0" applyFill="1"/>
    <xf numFmtId="0" fontId="5" fillId="0" borderId="6" xfId="0" applyFont="1" applyBorder="1"/>
    <xf numFmtId="0" fontId="0" fillId="7" borderId="7" xfId="0" applyFill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2" fillId="2" borderId="4" xfId="0" applyFont="1" applyFill="1" applyBorder="1" applyAlignment="1">
      <alignment horizontal="center"/>
    </xf>
    <xf numFmtId="0" fontId="0" fillId="2" borderId="4" xfId="0" applyFill="1" applyBorder="1"/>
    <xf numFmtId="165" fontId="0" fillId="0" borderId="0" xfId="0" applyNumberFormat="1"/>
    <xf numFmtId="0" fontId="0" fillId="0" borderId="4" xfId="0" applyBorder="1"/>
    <xf numFmtId="0" fontId="2" fillId="4" borderId="4" xfId="0" applyFont="1" applyFill="1" applyBorder="1" applyAlignment="1">
      <alignment horizontal="center"/>
    </xf>
    <xf numFmtId="0" fontId="0" fillId="4" borderId="4" xfId="0" applyFill="1" applyBorder="1"/>
    <xf numFmtId="165" fontId="6" fillId="0" borderId="0" xfId="0" applyNumberFormat="1" applyFont="1"/>
    <xf numFmtId="0" fontId="2" fillId="7" borderId="4" xfId="0" applyFont="1" applyFill="1" applyBorder="1" applyAlignment="1">
      <alignment horizontal="center"/>
    </xf>
    <xf numFmtId="0" fontId="0" fillId="7" borderId="4" xfId="0" applyFill="1" applyBorder="1"/>
    <xf numFmtId="2" fontId="6" fillId="0" borderId="5" xfId="0" applyNumberFormat="1" applyFont="1" applyBorder="1"/>
    <xf numFmtId="0" fontId="0" fillId="7" borderId="6" xfId="0" applyFill="1" applyBorder="1"/>
    <xf numFmtId="165" fontId="6" fillId="0" borderId="7" xfId="0" applyNumberFormat="1" applyFont="1" applyBorder="1"/>
    <xf numFmtId="2" fontId="6" fillId="0" borderId="8" xfId="0" applyNumberFormat="1" applyFont="1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E9AD0-B8C1-452B-8693-EBB962EE0610}">
  <dimension ref="B3:AA28"/>
  <sheetViews>
    <sheetView zoomScale="80" zoomScaleNormal="80" workbookViewId="0">
      <selection activeCell="J14" sqref="J14"/>
    </sheetView>
  </sheetViews>
  <sheetFormatPr defaultRowHeight="14.5" x14ac:dyDescent="0.35"/>
  <sheetData>
    <row r="3" spans="2:27" ht="16.5" x14ac:dyDescent="0.45">
      <c r="B3" t="s">
        <v>0</v>
      </c>
      <c r="K3" t="s">
        <v>1</v>
      </c>
      <c r="S3" s="1" t="s">
        <v>2</v>
      </c>
      <c r="T3" s="2"/>
      <c r="U3" s="3"/>
      <c r="V3" s="3"/>
      <c r="W3" s="3"/>
      <c r="X3" s="3"/>
      <c r="Y3" s="3"/>
      <c r="Z3" s="3"/>
      <c r="AA3" s="4"/>
    </row>
    <row r="4" spans="2:27" x14ac:dyDescent="0.35"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K4" s="5" t="s">
        <v>3</v>
      </c>
      <c r="L4" s="5" t="s">
        <v>4</v>
      </c>
      <c r="M4" s="5" t="s">
        <v>5</v>
      </c>
      <c r="N4" s="5" t="s">
        <v>6</v>
      </c>
      <c r="O4" s="5" t="s">
        <v>7</v>
      </c>
      <c r="P4" s="5" t="s">
        <v>8</v>
      </c>
      <c r="S4" s="6" t="s">
        <v>9</v>
      </c>
      <c r="T4" s="7"/>
      <c r="AA4" s="8"/>
    </row>
    <row r="5" spans="2:27" x14ac:dyDescent="0.35">
      <c r="B5" s="7">
        <v>83.76</v>
      </c>
      <c r="C5" s="7">
        <v>926.7</v>
      </c>
      <c r="D5" s="7">
        <v>6672</v>
      </c>
      <c r="E5" s="7">
        <v>3002</v>
      </c>
      <c r="F5" s="7">
        <v>4266</v>
      </c>
      <c r="G5" s="7">
        <v>62350</v>
      </c>
      <c r="J5">
        <v>1</v>
      </c>
      <c r="K5" s="7">
        <v>106.7</v>
      </c>
      <c r="L5" s="7">
        <v>401.7</v>
      </c>
      <c r="M5" s="7">
        <v>1116</v>
      </c>
      <c r="N5" s="7">
        <v>1053</v>
      </c>
      <c r="O5" s="7">
        <v>1211</v>
      </c>
      <c r="P5" s="7">
        <v>101059</v>
      </c>
      <c r="S5" s="6" t="s">
        <v>10</v>
      </c>
      <c r="T5" s="7" t="s">
        <v>5</v>
      </c>
      <c r="U5" s="9" t="s">
        <v>6</v>
      </c>
      <c r="V5" s="9" t="s">
        <v>7</v>
      </c>
      <c r="W5" s="9" t="s">
        <v>8</v>
      </c>
      <c r="X5" s="9" t="s">
        <v>5</v>
      </c>
      <c r="Y5" s="9" t="s">
        <v>6</v>
      </c>
      <c r="Z5" s="9" t="s">
        <v>8</v>
      </c>
      <c r="AA5" s="10" t="s">
        <v>7</v>
      </c>
    </row>
    <row r="6" spans="2:27" x14ac:dyDescent="0.35">
      <c r="B6" s="7">
        <v>85.83</v>
      </c>
      <c r="C6" s="7">
        <v>542</v>
      </c>
      <c r="D6" s="7">
        <v>2664</v>
      </c>
      <c r="E6" s="7">
        <v>2836</v>
      </c>
      <c r="F6" s="7">
        <v>3259</v>
      </c>
      <c r="G6" s="7">
        <v>38195</v>
      </c>
      <c r="J6">
        <v>2</v>
      </c>
      <c r="K6" s="7">
        <v>158.9</v>
      </c>
      <c r="L6" s="7">
        <v>525.5</v>
      </c>
      <c r="M6" s="7">
        <v>1090</v>
      </c>
      <c r="N6" s="7">
        <v>2492</v>
      </c>
      <c r="O6" s="7">
        <v>1929</v>
      </c>
      <c r="P6" s="7">
        <v>204078</v>
      </c>
      <c r="S6" s="11" t="s">
        <v>11</v>
      </c>
      <c r="T6" s="7" t="s">
        <v>11</v>
      </c>
      <c r="U6" s="9" t="s">
        <v>11</v>
      </c>
      <c r="V6" s="9" t="s">
        <v>11</v>
      </c>
      <c r="W6" s="9" t="s">
        <v>11</v>
      </c>
      <c r="X6" s="9" t="s">
        <v>11</v>
      </c>
      <c r="Y6" t="s">
        <v>11</v>
      </c>
      <c r="Z6" s="9" t="s">
        <v>11</v>
      </c>
      <c r="AA6" s="10" t="s">
        <v>11</v>
      </c>
    </row>
    <row r="7" spans="2:27" x14ac:dyDescent="0.35">
      <c r="B7" s="7">
        <v>198.7</v>
      </c>
      <c r="C7" s="7">
        <v>1141</v>
      </c>
      <c r="D7" s="7">
        <v>6076</v>
      </c>
      <c r="E7" s="7">
        <v>2553</v>
      </c>
      <c r="F7" s="7">
        <v>3893</v>
      </c>
      <c r="G7" s="7">
        <v>19372</v>
      </c>
      <c r="J7">
        <v>3</v>
      </c>
      <c r="K7" s="7">
        <v>342.7</v>
      </c>
      <c r="L7" s="7">
        <v>547</v>
      </c>
      <c r="M7" s="7">
        <v>1744</v>
      </c>
      <c r="N7" s="7">
        <v>2709</v>
      </c>
      <c r="O7" s="7">
        <v>2223</v>
      </c>
      <c r="P7" s="7">
        <v>273302</v>
      </c>
      <c r="S7" s="6" t="s">
        <v>10</v>
      </c>
      <c r="T7" s="7" t="s">
        <v>3</v>
      </c>
      <c r="U7" s="9" t="s">
        <v>3</v>
      </c>
      <c r="V7" s="9" t="s">
        <v>3</v>
      </c>
      <c r="W7" s="9" t="s">
        <v>3</v>
      </c>
      <c r="X7" s="9" t="s">
        <v>4</v>
      </c>
      <c r="Y7" s="9" t="s">
        <v>4</v>
      </c>
      <c r="Z7" s="9" t="s">
        <v>4</v>
      </c>
      <c r="AA7" s="10" t="s">
        <v>4</v>
      </c>
    </row>
    <row r="8" spans="2:27" x14ac:dyDescent="0.35">
      <c r="B8" s="12">
        <f>AVERAGE(B5:B7)</f>
        <v>122.76333333333332</v>
      </c>
      <c r="C8" s="12">
        <f t="shared" ref="C8:G8" si="0">AVERAGE(C5:C7)</f>
        <v>869.9</v>
      </c>
      <c r="D8" s="12">
        <f t="shared" si="0"/>
        <v>5137.333333333333</v>
      </c>
      <c r="E8" s="12">
        <f t="shared" si="0"/>
        <v>2797</v>
      </c>
      <c r="F8" s="12">
        <f t="shared" si="0"/>
        <v>3806</v>
      </c>
      <c r="G8" s="12">
        <f t="shared" si="0"/>
        <v>39972.333333333336</v>
      </c>
      <c r="J8" s="13" t="s">
        <v>12</v>
      </c>
      <c r="K8" s="12">
        <f t="shared" ref="K8:P8" si="1">AVERAGE(K5:K7)</f>
        <v>202.76666666666665</v>
      </c>
      <c r="L8" s="12">
        <f t="shared" si="1"/>
        <v>491.40000000000003</v>
      </c>
      <c r="M8" s="12">
        <f t="shared" si="1"/>
        <v>1316.6666666666667</v>
      </c>
      <c r="N8" s="12">
        <f t="shared" si="1"/>
        <v>2084.6666666666665</v>
      </c>
      <c r="O8" s="12">
        <f t="shared" si="1"/>
        <v>1787.6666666666667</v>
      </c>
      <c r="P8" s="12">
        <f t="shared" si="1"/>
        <v>192813</v>
      </c>
      <c r="S8" s="11"/>
      <c r="T8" s="7"/>
      <c r="U8" s="9"/>
      <c r="V8" s="9"/>
      <c r="W8" s="9"/>
      <c r="X8" s="9"/>
      <c r="Z8" s="9"/>
      <c r="AA8" s="10"/>
    </row>
    <row r="9" spans="2:27" x14ac:dyDescent="0.35">
      <c r="B9" s="14">
        <f>STDEV(B5:B7)/SQRT(COUNT(B5:B7))</f>
        <v>37.973035316012229</v>
      </c>
      <c r="C9" s="14">
        <f t="shared" ref="C9:P9" si="2">STDEV(C5:C7)/SQRT(COUNT(C5:C7))</f>
        <v>175.2331114068725</v>
      </c>
      <c r="D9" s="14">
        <f t="shared" si="2"/>
        <v>1248.5775017105582</v>
      </c>
      <c r="E9" s="14">
        <f t="shared" si="2"/>
        <v>131.07377057723386</v>
      </c>
      <c r="F9" s="14">
        <f t="shared" si="2"/>
        <v>293.93253194114686</v>
      </c>
      <c r="G9" s="14">
        <f t="shared" si="2"/>
        <v>12438.465960255891</v>
      </c>
      <c r="H9" s="14"/>
      <c r="I9" s="14"/>
      <c r="J9" s="15" t="s">
        <v>13</v>
      </c>
      <c r="K9" s="14">
        <f t="shared" si="2"/>
        <v>71.570974874207565</v>
      </c>
      <c r="L9" s="14">
        <f t="shared" si="2"/>
        <v>45.277404224771267</v>
      </c>
      <c r="M9" s="14">
        <f t="shared" si="2"/>
        <v>213.79845129882918</v>
      </c>
      <c r="N9" s="14">
        <f t="shared" si="2"/>
        <v>519.62304713235255</v>
      </c>
      <c r="O9" s="14">
        <f t="shared" si="2"/>
        <v>300.56465379533734</v>
      </c>
      <c r="P9" s="14">
        <f t="shared" si="2"/>
        <v>50040.276881061851</v>
      </c>
      <c r="S9" s="11" t="s">
        <v>14</v>
      </c>
      <c r="T9" s="7"/>
      <c r="U9" s="9"/>
      <c r="V9" s="9"/>
      <c r="W9" s="9"/>
      <c r="X9" s="9"/>
      <c r="Z9" s="9"/>
      <c r="AA9" s="10"/>
    </row>
    <row r="10" spans="2:27" x14ac:dyDescent="0.35">
      <c r="S10" s="11" t="s">
        <v>15</v>
      </c>
      <c r="T10" s="16">
        <v>1.5900000000000001E-2</v>
      </c>
      <c r="U10" s="9">
        <v>4.0000000000000003E-5</v>
      </c>
      <c r="V10" s="9">
        <v>2.0000000000000001E-4</v>
      </c>
      <c r="W10" s="9">
        <v>3.2800000000000003E-2</v>
      </c>
      <c r="X10" s="9">
        <v>2.7699999999999999E-2</v>
      </c>
      <c r="Y10">
        <v>8.9999999999999998E-4</v>
      </c>
      <c r="Z10" s="9">
        <v>3.4700000000000002E-2</v>
      </c>
      <c r="AA10" s="10">
        <v>1E-3</v>
      </c>
    </row>
    <row r="11" spans="2:27" x14ac:dyDescent="0.35">
      <c r="S11" s="11" t="s">
        <v>16</v>
      </c>
      <c r="T11" s="7" t="s">
        <v>17</v>
      </c>
      <c r="U11" s="9" t="s">
        <v>18</v>
      </c>
      <c r="V11" s="9" t="s">
        <v>18</v>
      </c>
      <c r="W11" s="9" t="s">
        <v>17</v>
      </c>
      <c r="X11" s="9" t="s">
        <v>17</v>
      </c>
      <c r="Y11" t="s">
        <v>18</v>
      </c>
      <c r="Z11" s="9" t="s">
        <v>17</v>
      </c>
      <c r="AA11" s="10" t="s">
        <v>19</v>
      </c>
    </row>
    <row r="12" spans="2:27" x14ac:dyDescent="0.35">
      <c r="B12" s="7"/>
      <c r="S12" s="11" t="s">
        <v>20</v>
      </c>
      <c r="T12" s="7" t="s">
        <v>21</v>
      </c>
      <c r="U12" s="9" t="s">
        <v>21</v>
      </c>
      <c r="V12" s="9" t="s">
        <v>21</v>
      </c>
      <c r="W12" s="9" t="s">
        <v>21</v>
      </c>
      <c r="X12" s="9" t="s">
        <v>21</v>
      </c>
      <c r="Y12" t="s">
        <v>21</v>
      </c>
      <c r="Z12" s="9" t="s">
        <v>21</v>
      </c>
      <c r="AA12" s="10" t="s">
        <v>21</v>
      </c>
    </row>
    <row r="13" spans="2:27" x14ac:dyDescent="0.35">
      <c r="B13" s="7"/>
      <c r="S13" s="11" t="s">
        <v>22</v>
      </c>
      <c r="T13" s="7" t="s">
        <v>23</v>
      </c>
      <c r="U13" s="9" t="s">
        <v>23</v>
      </c>
      <c r="V13" s="9" t="s">
        <v>23</v>
      </c>
      <c r="W13" s="9" t="s">
        <v>23</v>
      </c>
      <c r="X13" s="9" t="s">
        <v>23</v>
      </c>
      <c r="Y13" t="s">
        <v>23</v>
      </c>
      <c r="Z13" s="9" t="s">
        <v>23</v>
      </c>
      <c r="AA13" s="10" t="s">
        <v>23</v>
      </c>
    </row>
    <row r="14" spans="2:27" x14ac:dyDescent="0.35">
      <c r="B14" s="7"/>
      <c r="S14" s="17" t="s">
        <v>24</v>
      </c>
      <c r="T14" s="18" t="s">
        <v>25</v>
      </c>
      <c r="U14" s="19" t="s">
        <v>26</v>
      </c>
      <c r="V14" s="19" t="s">
        <v>27</v>
      </c>
      <c r="W14" s="19" t="s">
        <v>28</v>
      </c>
      <c r="X14" s="19" t="s">
        <v>29</v>
      </c>
      <c r="Y14" s="20" t="s">
        <v>30</v>
      </c>
      <c r="Z14" s="19" t="s">
        <v>31</v>
      </c>
      <c r="AA14" s="21" t="s">
        <v>32</v>
      </c>
    </row>
    <row r="15" spans="2:27" x14ac:dyDescent="0.35">
      <c r="B15" s="7"/>
    </row>
    <row r="16" spans="2:27" x14ac:dyDescent="0.35">
      <c r="B16" s="7"/>
    </row>
    <row r="17" spans="2:27" x14ac:dyDescent="0.35">
      <c r="B17" s="7"/>
      <c r="S17" s="1" t="s">
        <v>2</v>
      </c>
      <c r="T17" s="3"/>
      <c r="U17" s="3"/>
      <c r="V17" s="3"/>
      <c r="W17" s="3"/>
      <c r="X17" s="3"/>
      <c r="Y17" s="3"/>
      <c r="Z17" s="3"/>
      <c r="AA17" s="4"/>
    </row>
    <row r="18" spans="2:27" x14ac:dyDescent="0.35">
      <c r="B18" s="7"/>
      <c r="S18" s="6" t="s">
        <v>33</v>
      </c>
      <c r="T18" s="7"/>
      <c r="AA18" s="8"/>
    </row>
    <row r="19" spans="2:27" x14ac:dyDescent="0.35">
      <c r="B19" s="7"/>
      <c r="S19" s="6" t="s">
        <v>10</v>
      </c>
      <c r="T19" s="9" t="s">
        <v>5</v>
      </c>
      <c r="U19" s="9" t="s">
        <v>6</v>
      </c>
      <c r="V19" s="9" t="s">
        <v>7</v>
      </c>
      <c r="W19" s="9" t="s">
        <v>8</v>
      </c>
      <c r="X19" s="9" t="s">
        <v>5</v>
      </c>
      <c r="Y19" t="s">
        <v>6</v>
      </c>
      <c r="Z19" s="9" t="s">
        <v>7</v>
      </c>
      <c r="AA19" s="10" t="s">
        <v>8</v>
      </c>
    </row>
    <row r="20" spans="2:27" x14ac:dyDescent="0.35">
      <c r="B20" s="7"/>
      <c r="S20" s="11" t="s">
        <v>11</v>
      </c>
      <c r="T20" s="9" t="s">
        <v>11</v>
      </c>
      <c r="U20" s="9" t="s">
        <v>11</v>
      </c>
      <c r="V20" s="9" t="s">
        <v>11</v>
      </c>
      <c r="W20" s="9" t="s">
        <v>11</v>
      </c>
      <c r="X20" s="9" t="s">
        <v>11</v>
      </c>
      <c r="Y20" t="s">
        <v>11</v>
      </c>
      <c r="Z20" s="9" t="s">
        <v>11</v>
      </c>
      <c r="AA20" s="10" t="s">
        <v>11</v>
      </c>
    </row>
    <row r="21" spans="2:27" x14ac:dyDescent="0.35">
      <c r="B21" s="7"/>
      <c r="S21" s="6" t="s">
        <v>10</v>
      </c>
      <c r="T21" s="9" t="s">
        <v>3</v>
      </c>
      <c r="U21" s="9" t="s">
        <v>3</v>
      </c>
      <c r="V21" s="9" t="s">
        <v>3</v>
      </c>
      <c r="W21" s="9" t="s">
        <v>3</v>
      </c>
      <c r="X21" s="9" t="s">
        <v>4</v>
      </c>
      <c r="Y21" t="s">
        <v>4</v>
      </c>
      <c r="Z21" s="9" t="s">
        <v>4</v>
      </c>
      <c r="AA21" s="10" t="s">
        <v>4</v>
      </c>
    </row>
    <row r="22" spans="2:27" x14ac:dyDescent="0.35">
      <c r="B22" s="7"/>
      <c r="S22" s="11"/>
      <c r="T22" s="9"/>
      <c r="U22" s="9"/>
      <c r="V22" s="9"/>
      <c r="W22" s="9"/>
      <c r="X22" s="9"/>
      <c r="Z22" s="9"/>
      <c r="AA22" s="10"/>
    </row>
    <row r="23" spans="2:27" x14ac:dyDescent="0.35">
      <c r="B23" s="7"/>
      <c r="S23" s="11" t="s">
        <v>14</v>
      </c>
      <c r="T23" s="9"/>
      <c r="U23" s="9"/>
      <c r="V23" s="9"/>
      <c r="W23" s="9"/>
      <c r="X23" s="9"/>
      <c r="Z23" s="9"/>
      <c r="AA23" s="10"/>
    </row>
    <row r="24" spans="2:27" x14ac:dyDescent="0.35">
      <c r="S24" s="11" t="s">
        <v>15</v>
      </c>
      <c r="T24" s="9">
        <v>7.7999999999999996E-3</v>
      </c>
      <c r="U24" s="9">
        <v>2.3E-2</v>
      </c>
      <c r="V24" s="9">
        <v>6.7999999999999996E-3</v>
      </c>
      <c r="W24" s="9">
        <v>1.83E-2</v>
      </c>
      <c r="X24" s="9">
        <v>1.95E-2</v>
      </c>
      <c r="Y24">
        <v>3.7900000000000003E-2</v>
      </c>
      <c r="Z24" s="9">
        <v>1.2999999999999999E-2</v>
      </c>
      <c r="AA24" s="10">
        <v>1.84E-2</v>
      </c>
    </row>
    <row r="25" spans="2:27" x14ac:dyDescent="0.35">
      <c r="S25" s="11" t="s">
        <v>16</v>
      </c>
      <c r="T25" s="9" t="s">
        <v>19</v>
      </c>
      <c r="U25" s="9" t="s">
        <v>17</v>
      </c>
      <c r="V25" s="9" t="s">
        <v>19</v>
      </c>
      <c r="W25" s="9" t="s">
        <v>17</v>
      </c>
      <c r="X25" s="9" t="s">
        <v>17</v>
      </c>
      <c r="Y25" t="s">
        <v>17</v>
      </c>
      <c r="Z25" s="9" t="s">
        <v>17</v>
      </c>
      <c r="AA25" s="10" t="s">
        <v>17</v>
      </c>
    </row>
    <row r="26" spans="2:27" x14ac:dyDescent="0.35">
      <c r="S26" s="11" t="s">
        <v>20</v>
      </c>
      <c r="T26" s="9" t="s">
        <v>21</v>
      </c>
      <c r="U26" s="9" t="s">
        <v>21</v>
      </c>
      <c r="V26" s="9" t="s">
        <v>21</v>
      </c>
      <c r="W26" s="9" t="s">
        <v>21</v>
      </c>
      <c r="X26" s="9" t="s">
        <v>21</v>
      </c>
      <c r="Y26" t="s">
        <v>21</v>
      </c>
      <c r="Z26" s="9" t="s">
        <v>21</v>
      </c>
      <c r="AA26" s="10" t="s">
        <v>21</v>
      </c>
    </row>
    <row r="27" spans="2:27" x14ac:dyDescent="0.35">
      <c r="S27" s="11" t="s">
        <v>22</v>
      </c>
      <c r="T27" s="9" t="s">
        <v>23</v>
      </c>
      <c r="U27" s="9" t="s">
        <v>23</v>
      </c>
      <c r="V27" s="9" t="s">
        <v>23</v>
      </c>
      <c r="W27" s="9" t="s">
        <v>23</v>
      </c>
      <c r="X27" s="9" t="s">
        <v>23</v>
      </c>
      <c r="Y27" t="s">
        <v>23</v>
      </c>
      <c r="Z27" s="9" t="s">
        <v>23</v>
      </c>
      <c r="AA27" s="10" t="s">
        <v>23</v>
      </c>
    </row>
    <row r="28" spans="2:27" x14ac:dyDescent="0.35">
      <c r="S28" s="17" t="s">
        <v>24</v>
      </c>
      <c r="T28" s="19" t="s">
        <v>34</v>
      </c>
      <c r="U28" s="19" t="s">
        <v>35</v>
      </c>
      <c r="V28" s="19" t="s">
        <v>36</v>
      </c>
      <c r="W28" s="19" t="s">
        <v>37</v>
      </c>
      <c r="X28" s="19" t="s">
        <v>38</v>
      </c>
      <c r="Y28" s="20" t="s">
        <v>39</v>
      </c>
      <c r="Z28" s="19" t="s">
        <v>40</v>
      </c>
      <c r="AA28" s="21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FCB5-6440-4DFC-B743-143CAD50DF75}">
  <dimension ref="B3:M37"/>
  <sheetViews>
    <sheetView tabSelected="1" workbookViewId="0">
      <selection activeCell="G31" sqref="G31"/>
    </sheetView>
  </sheetViews>
  <sheetFormatPr defaultRowHeight="14.5" x14ac:dyDescent="0.35"/>
  <sheetData>
    <row r="3" spans="2:13" x14ac:dyDescent="0.35">
      <c r="L3" s="22" t="s">
        <v>42</v>
      </c>
      <c r="M3" s="22" t="s">
        <v>43</v>
      </c>
    </row>
    <row r="4" spans="2:13" x14ac:dyDescent="0.35">
      <c r="B4" s="23" t="s">
        <v>44</v>
      </c>
      <c r="C4" s="70" t="s">
        <v>45</v>
      </c>
      <c r="D4" s="70"/>
      <c r="E4" s="70"/>
      <c r="F4" s="70"/>
      <c r="G4" s="70"/>
      <c r="H4" s="70"/>
      <c r="K4" s="23" t="s">
        <v>46</v>
      </c>
      <c r="L4" s="5" t="s">
        <v>47</v>
      </c>
      <c r="M4" s="5" t="s">
        <v>48</v>
      </c>
    </row>
    <row r="5" spans="2:13" x14ac:dyDescent="0.35"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5" t="s">
        <v>8</v>
      </c>
      <c r="K5" s="24" t="s">
        <v>3</v>
      </c>
      <c r="L5" s="25">
        <v>-0.92081999999999997</v>
      </c>
      <c r="M5" s="25">
        <v>0</v>
      </c>
    </row>
    <row r="6" spans="2:13" x14ac:dyDescent="0.35">
      <c r="B6" s="26" t="s">
        <v>49</v>
      </c>
      <c r="C6" s="9">
        <v>1.3</v>
      </c>
      <c r="D6" s="9">
        <v>1.3</v>
      </c>
      <c r="E6" s="9">
        <v>4</v>
      </c>
      <c r="F6" s="9">
        <v>5.5</v>
      </c>
      <c r="G6" s="9">
        <v>7.1</v>
      </c>
      <c r="H6" s="9">
        <v>29.2</v>
      </c>
      <c r="K6" s="24" t="s">
        <v>4</v>
      </c>
      <c r="L6" s="25">
        <v>-6.0479999999999999E-2</v>
      </c>
      <c r="M6" s="25">
        <v>0</v>
      </c>
    </row>
    <row r="7" spans="2:13" x14ac:dyDescent="0.35">
      <c r="B7" s="26" t="s">
        <v>50</v>
      </c>
      <c r="C7" s="9">
        <v>0.7</v>
      </c>
      <c r="D7" s="9">
        <v>0.7</v>
      </c>
      <c r="E7" s="9">
        <v>4</v>
      </c>
      <c r="F7" s="9">
        <v>3.9</v>
      </c>
      <c r="G7" s="9">
        <v>7.8</v>
      </c>
      <c r="H7" s="9">
        <v>31.7</v>
      </c>
      <c r="K7" s="24" t="s">
        <v>5</v>
      </c>
      <c r="L7" s="25">
        <v>0.71096300000000001</v>
      </c>
      <c r="M7" s="25">
        <v>0.60206000000000004</v>
      </c>
    </row>
    <row r="8" spans="2:13" x14ac:dyDescent="0.35">
      <c r="B8" s="26" t="s">
        <v>12</v>
      </c>
      <c r="C8">
        <f>AVERAGE(C6:C7)</f>
        <v>1</v>
      </c>
      <c r="D8">
        <f t="shared" ref="D8:H8" si="0">AVERAGE(D6:D7)</f>
        <v>1</v>
      </c>
      <c r="E8">
        <f t="shared" si="0"/>
        <v>4</v>
      </c>
      <c r="F8">
        <f t="shared" si="0"/>
        <v>4.7</v>
      </c>
      <c r="G8">
        <f t="shared" si="0"/>
        <v>7.4499999999999993</v>
      </c>
      <c r="H8">
        <f t="shared" si="0"/>
        <v>30.45</v>
      </c>
      <c r="K8" s="24" t="s">
        <v>6</v>
      </c>
      <c r="L8" s="25">
        <v>0.447158</v>
      </c>
      <c r="M8" s="25">
        <v>0.67209799999999997</v>
      </c>
    </row>
    <row r="9" spans="2:13" x14ac:dyDescent="0.35">
      <c r="B9" s="26"/>
      <c r="C9" s="27"/>
      <c r="D9" s="27"/>
      <c r="E9" s="27"/>
      <c r="F9" s="27"/>
      <c r="G9" s="27"/>
      <c r="H9" s="27"/>
      <c r="K9" s="24" t="s">
        <v>7</v>
      </c>
      <c r="L9" s="25">
        <v>0.58092500000000002</v>
      </c>
      <c r="M9" s="25">
        <v>0.87506099999999998</v>
      </c>
    </row>
    <row r="10" spans="2:13" x14ac:dyDescent="0.35">
      <c r="K10" s="24" t="s">
        <v>8</v>
      </c>
      <c r="L10" s="25">
        <v>1.601734</v>
      </c>
      <c r="M10" s="25">
        <v>1.482874</v>
      </c>
    </row>
    <row r="12" spans="2:13" x14ac:dyDescent="0.35">
      <c r="K12" t="s">
        <v>51</v>
      </c>
    </row>
    <row r="13" spans="2:13" x14ac:dyDescent="0.35">
      <c r="B13" s="24"/>
      <c r="C13" s="28"/>
      <c r="K13" s="24" t="s">
        <v>52</v>
      </c>
    </row>
    <row r="14" spans="2:13" x14ac:dyDescent="0.35">
      <c r="B14" s="73"/>
      <c r="C14" s="74"/>
      <c r="D14" s="74"/>
      <c r="E14" s="74"/>
      <c r="F14" s="74"/>
      <c r="K14" s="29" t="s">
        <v>53</v>
      </c>
      <c r="L14" s="9"/>
    </row>
    <row r="15" spans="2:13" x14ac:dyDescent="0.35">
      <c r="B15" s="73"/>
      <c r="C15" s="74"/>
      <c r="D15" s="74"/>
      <c r="E15" s="74"/>
      <c r="F15" s="74"/>
      <c r="K15" s="29" t="s">
        <v>54</v>
      </c>
      <c r="L15" s="9">
        <v>0.85440000000000005</v>
      </c>
    </row>
    <row r="16" spans="2:13" x14ac:dyDescent="0.35">
      <c r="B16" s="73"/>
      <c r="C16" s="74"/>
      <c r="D16" s="74"/>
      <c r="E16" s="74"/>
      <c r="F16" s="74"/>
      <c r="K16" s="29" t="s">
        <v>55</v>
      </c>
      <c r="L16" s="9">
        <v>0.23980000000000001</v>
      </c>
    </row>
    <row r="17" spans="2:12" x14ac:dyDescent="0.35">
      <c r="B17" s="75"/>
      <c r="C17" s="76"/>
      <c r="D17" s="76"/>
      <c r="E17" s="76"/>
      <c r="F17" s="76"/>
      <c r="K17" s="29"/>
      <c r="L17" s="9"/>
    </row>
    <row r="18" spans="2:12" x14ac:dyDescent="0.35">
      <c r="B18" s="75"/>
      <c r="C18" s="76"/>
      <c r="D18" s="76"/>
      <c r="E18" s="76"/>
      <c r="F18" s="76"/>
      <c r="K18" s="29" t="s">
        <v>56</v>
      </c>
      <c r="L18" s="9"/>
    </row>
    <row r="19" spans="2:12" x14ac:dyDescent="0.35">
      <c r="B19" s="75"/>
      <c r="C19" s="76"/>
      <c r="D19" s="76"/>
      <c r="E19" s="76"/>
      <c r="F19" s="76"/>
      <c r="K19" s="29" t="s">
        <v>57</v>
      </c>
      <c r="L19" s="9">
        <v>23.48</v>
      </c>
    </row>
    <row r="20" spans="2:12" x14ac:dyDescent="0.35">
      <c r="B20" s="75"/>
      <c r="C20" s="76"/>
      <c r="D20" s="76"/>
      <c r="E20" s="76"/>
      <c r="F20" s="76"/>
      <c r="K20" s="29" t="s">
        <v>58</v>
      </c>
      <c r="L20" s="9" t="s">
        <v>59</v>
      </c>
    </row>
    <row r="21" spans="2:12" x14ac:dyDescent="0.35">
      <c r="B21" s="75"/>
      <c r="C21" s="76"/>
      <c r="D21" s="76"/>
      <c r="E21" s="76"/>
      <c r="F21" s="76"/>
      <c r="K21" s="29" t="s">
        <v>15</v>
      </c>
      <c r="L21" s="9">
        <v>8.3999999999999995E-3</v>
      </c>
    </row>
    <row r="22" spans="2:12" x14ac:dyDescent="0.35">
      <c r="B22" s="75"/>
      <c r="C22" s="76"/>
      <c r="D22" s="76"/>
      <c r="E22" s="76"/>
      <c r="F22" s="76"/>
      <c r="K22" s="29" t="s">
        <v>60</v>
      </c>
      <c r="L22" s="9" t="s">
        <v>61</v>
      </c>
    </row>
    <row r="23" spans="2:12" x14ac:dyDescent="0.35">
      <c r="B23" s="75"/>
      <c r="C23" s="76"/>
      <c r="D23" s="76"/>
      <c r="E23" s="76"/>
      <c r="F23" s="76"/>
      <c r="K23" s="29"/>
      <c r="L23" s="9"/>
    </row>
    <row r="24" spans="2:12" x14ac:dyDescent="0.35">
      <c r="K24" s="29" t="s">
        <v>62</v>
      </c>
      <c r="L24" s="9" t="s">
        <v>63</v>
      </c>
    </row>
    <row r="25" spans="2:12" x14ac:dyDescent="0.35">
      <c r="B25" s="24"/>
      <c r="C25" s="28"/>
    </row>
    <row r="26" spans="2:12" x14ac:dyDescent="0.35">
      <c r="B26" s="73"/>
      <c r="C26" s="74"/>
      <c r="D26" s="74"/>
      <c r="E26" s="74"/>
      <c r="F26" s="74"/>
      <c r="K26" s="24" t="s">
        <v>64</v>
      </c>
    </row>
    <row r="27" spans="2:12" x14ac:dyDescent="0.35">
      <c r="B27" s="73"/>
      <c r="C27" s="74"/>
      <c r="D27" s="74"/>
      <c r="E27" s="74"/>
      <c r="F27" s="74"/>
      <c r="K27" s="29" t="s">
        <v>65</v>
      </c>
      <c r="L27" s="9"/>
    </row>
    <row r="28" spans="2:12" x14ac:dyDescent="0.35">
      <c r="B28" s="73"/>
      <c r="C28" s="74"/>
      <c r="D28" s="74"/>
      <c r="E28" s="74"/>
      <c r="F28" s="74"/>
      <c r="K28" s="29" t="s">
        <v>66</v>
      </c>
      <c r="L28" s="9">
        <v>0.9244</v>
      </c>
    </row>
    <row r="29" spans="2:12" x14ac:dyDescent="0.35">
      <c r="B29" s="75"/>
      <c r="C29" s="76"/>
      <c r="D29" s="76"/>
      <c r="E29" s="76"/>
      <c r="F29" s="76"/>
      <c r="K29" s="29" t="s">
        <v>67</v>
      </c>
      <c r="L29" s="9" t="s">
        <v>68</v>
      </c>
    </row>
    <row r="30" spans="2:12" x14ac:dyDescent="0.35">
      <c r="B30" s="75"/>
      <c r="C30" s="76"/>
      <c r="D30" s="76"/>
      <c r="E30" s="76"/>
      <c r="F30" s="76"/>
      <c r="K30" s="29" t="s">
        <v>54</v>
      </c>
      <c r="L30" s="9">
        <v>0.85440000000000005</v>
      </c>
    </row>
    <row r="31" spans="2:12" x14ac:dyDescent="0.35">
      <c r="B31" s="75"/>
      <c r="C31" s="76"/>
      <c r="D31" s="76"/>
      <c r="E31" s="76"/>
      <c r="F31" s="76"/>
      <c r="K31" s="29"/>
      <c r="L31" s="9"/>
    </row>
    <row r="32" spans="2:12" x14ac:dyDescent="0.35">
      <c r="B32" s="75"/>
      <c r="C32" s="76"/>
      <c r="D32" s="76"/>
      <c r="E32" s="76"/>
      <c r="F32" s="76"/>
      <c r="K32" s="29" t="s">
        <v>15</v>
      </c>
      <c r="L32" s="9"/>
    </row>
    <row r="33" spans="2:12" x14ac:dyDescent="0.35">
      <c r="B33" s="75"/>
      <c r="C33" s="76"/>
      <c r="D33" s="76"/>
      <c r="E33" s="76"/>
      <c r="F33" s="76"/>
      <c r="K33" s="29" t="s">
        <v>69</v>
      </c>
      <c r="L33" s="9">
        <v>8.3999999999999995E-3</v>
      </c>
    </row>
    <row r="34" spans="2:12" x14ac:dyDescent="0.35">
      <c r="B34" s="75"/>
      <c r="C34" s="76"/>
      <c r="D34" s="76"/>
      <c r="E34" s="76"/>
      <c r="F34" s="76"/>
      <c r="K34" s="29" t="s">
        <v>16</v>
      </c>
      <c r="L34" s="9" t="s">
        <v>19</v>
      </c>
    </row>
    <row r="35" spans="2:12" x14ac:dyDescent="0.35">
      <c r="B35" s="75"/>
      <c r="C35" s="76"/>
      <c r="D35" s="76"/>
      <c r="E35" s="76"/>
      <c r="F35" s="76"/>
      <c r="K35" s="29" t="s">
        <v>70</v>
      </c>
      <c r="L35" s="9" t="s">
        <v>21</v>
      </c>
    </row>
    <row r="36" spans="2:12" x14ac:dyDescent="0.35">
      <c r="K36" s="29"/>
      <c r="L36" s="9"/>
    </row>
    <row r="37" spans="2:12" x14ac:dyDescent="0.35">
      <c r="K37" s="29" t="s">
        <v>71</v>
      </c>
      <c r="L37" s="9">
        <v>6</v>
      </c>
    </row>
  </sheetData>
  <mergeCells count="1">
    <mergeCell ref="C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1FD2E-6873-4362-8E07-D45684F227B2}">
  <dimension ref="B3:K32"/>
  <sheetViews>
    <sheetView zoomScale="80" zoomScaleNormal="80" workbookViewId="0">
      <selection activeCell="O15" sqref="O15"/>
    </sheetView>
  </sheetViews>
  <sheetFormatPr defaultRowHeight="14.5" x14ac:dyDescent="0.35"/>
  <cols>
    <col min="2" max="2" width="26.54296875" customWidth="1"/>
  </cols>
  <sheetData>
    <row r="3" spans="2:11" x14ac:dyDescent="0.35">
      <c r="B3" s="23" t="s">
        <v>72</v>
      </c>
    </row>
    <row r="4" spans="2:11" x14ac:dyDescent="0.35">
      <c r="B4" s="30" t="s">
        <v>73</v>
      </c>
      <c r="C4" s="71" t="s">
        <v>74</v>
      </c>
      <c r="D4" s="71"/>
      <c r="E4" s="71"/>
      <c r="F4" s="71" t="s">
        <v>75</v>
      </c>
      <c r="G4" s="71"/>
      <c r="H4" s="71"/>
      <c r="I4" s="71" t="s">
        <v>76</v>
      </c>
      <c r="J4" s="71"/>
      <c r="K4" s="71"/>
    </row>
    <row r="5" spans="2:11" x14ac:dyDescent="0.35">
      <c r="B5" s="7">
        <v>3.1</v>
      </c>
      <c r="C5" s="31">
        <v>85.892120000000006</v>
      </c>
      <c r="D5" s="31">
        <v>85.062240000000003</v>
      </c>
      <c r="E5" s="31">
        <v>85.062240000000003</v>
      </c>
      <c r="F5" s="31">
        <v>53.49794</v>
      </c>
      <c r="G5" s="31">
        <v>53.49794</v>
      </c>
      <c r="H5" s="31">
        <v>53.086419999999997</v>
      </c>
      <c r="I5" s="31">
        <v>71.532849999999996</v>
      </c>
      <c r="J5" s="31">
        <v>71.289540000000002</v>
      </c>
      <c r="K5" s="31">
        <v>70.316299999999998</v>
      </c>
    </row>
    <row r="6" spans="2:11" x14ac:dyDescent="0.35">
      <c r="B6" s="7">
        <v>3.4</v>
      </c>
      <c r="C6" s="31">
        <v>82.157679999999999</v>
      </c>
      <c r="D6" s="31">
        <v>83.40249</v>
      </c>
      <c r="E6" s="31">
        <v>83.40249</v>
      </c>
      <c r="F6" s="31">
        <v>50.617280000000001</v>
      </c>
      <c r="G6" s="31">
        <v>49.794240000000002</v>
      </c>
      <c r="H6" s="31">
        <v>48.559669999999997</v>
      </c>
      <c r="I6" s="31">
        <v>59.854010000000002</v>
      </c>
      <c r="J6" s="31">
        <v>60.097320000000003</v>
      </c>
      <c r="K6" s="31">
        <v>61.07056</v>
      </c>
    </row>
    <row r="7" spans="2:11" x14ac:dyDescent="0.35">
      <c r="B7" s="7">
        <v>3.7</v>
      </c>
      <c r="C7" s="31">
        <v>65.975099999999998</v>
      </c>
      <c r="D7" s="31">
        <v>63.070540000000001</v>
      </c>
      <c r="E7" s="31">
        <v>64.315349999999995</v>
      </c>
      <c r="F7" s="31">
        <v>39.506169999999997</v>
      </c>
      <c r="G7" s="31">
        <v>37.860080000000004</v>
      </c>
      <c r="H7" s="31">
        <v>39.094650000000001</v>
      </c>
      <c r="I7" s="31">
        <v>42.092460000000003</v>
      </c>
      <c r="J7" s="31">
        <v>41.36253</v>
      </c>
      <c r="K7" s="31">
        <v>41.119219999999999</v>
      </c>
    </row>
    <row r="10" spans="2:11" x14ac:dyDescent="0.35">
      <c r="B10" s="23" t="s">
        <v>77</v>
      </c>
      <c r="C10" t="s">
        <v>78</v>
      </c>
    </row>
    <row r="11" spans="2:11" x14ac:dyDescent="0.35">
      <c r="B11" s="16" t="s">
        <v>79</v>
      </c>
      <c r="C11" s="7"/>
    </row>
    <row r="12" spans="2:11" x14ac:dyDescent="0.35">
      <c r="B12" s="16" t="s">
        <v>80</v>
      </c>
      <c r="C12" s="7">
        <v>1.0000000000000001E-5</v>
      </c>
    </row>
    <row r="13" spans="2:11" x14ac:dyDescent="0.35">
      <c r="B13" s="16" t="s">
        <v>81</v>
      </c>
      <c r="C13" s="7">
        <v>1.0000000000000001E-5</v>
      </c>
    </row>
    <row r="15" spans="2:11" x14ac:dyDescent="0.35">
      <c r="D15" s="7"/>
      <c r="E15" s="7"/>
      <c r="F15" s="7"/>
      <c r="G15" s="7"/>
    </row>
    <row r="16" spans="2:11" x14ac:dyDescent="0.35">
      <c r="D16" s="7"/>
    </row>
    <row r="17" spans="2:11" x14ac:dyDescent="0.35">
      <c r="D17" s="7"/>
    </row>
    <row r="18" spans="2:11" x14ac:dyDescent="0.35">
      <c r="B18" s="7"/>
    </row>
    <row r="19" spans="2:11" x14ac:dyDescent="0.35">
      <c r="B19" s="28" t="s">
        <v>82</v>
      </c>
    </row>
    <row r="20" spans="2:11" x14ac:dyDescent="0.35">
      <c r="B20" s="30" t="s">
        <v>73</v>
      </c>
      <c r="C20" s="72" t="s">
        <v>74</v>
      </c>
      <c r="D20" s="72"/>
      <c r="E20" s="72"/>
      <c r="F20" s="72" t="s">
        <v>75</v>
      </c>
      <c r="G20" s="72"/>
      <c r="H20" s="72"/>
      <c r="I20" s="72" t="s">
        <v>76</v>
      </c>
      <c r="J20" s="72"/>
      <c r="K20" s="72"/>
    </row>
    <row r="21" spans="2:11" x14ac:dyDescent="0.35">
      <c r="B21">
        <v>3.1</v>
      </c>
      <c r="C21" s="25">
        <v>52.690579999999997</v>
      </c>
      <c r="D21" s="25">
        <v>56.6</v>
      </c>
      <c r="E21" s="25">
        <v>54</v>
      </c>
      <c r="F21" s="25">
        <v>38.547490000000003</v>
      </c>
      <c r="G21" s="25">
        <v>46.603479999999998</v>
      </c>
      <c r="H21" s="25">
        <v>48.65719</v>
      </c>
      <c r="I21" s="25">
        <v>33.232019999999999</v>
      </c>
      <c r="J21" s="25">
        <v>39.760350000000003</v>
      </c>
      <c r="K21" s="25">
        <v>34.967320000000001</v>
      </c>
    </row>
    <row r="22" spans="2:11" x14ac:dyDescent="0.35">
      <c r="B22">
        <v>3.4</v>
      </c>
      <c r="C22" s="25">
        <v>51.868459999999999</v>
      </c>
      <c r="D22" s="25">
        <v>54</v>
      </c>
      <c r="E22" s="25">
        <v>56</v>
      </c>
      <c r="F22" s="25">
        <v>32.029800000000002</v>
      </c>
      <c r="G22" s="25">
        <v>39.020539999999997</v>
      </c>
      <c r="H22" s="25">
        <v>43.443919999999999</v>
      </c>
      <c r="I22" s="25">
        <v>18.946300000000001</v>
      </c>
      <c r="J22" s="25">
        <v>32.788670000000003</v>
      </c>
      <c r="K22" s="25">
        <v>26.470590000000001</v>
      </c>
    </row>
    <row r="23" spans="2:11" x14ac:dyDescent="0.35">
      <c r="B23">
        <v>3.7</v>
      </c>
      <c r="C23" s="25">
        <v>39.760840000000002</v>
      </c>
      <c r="D23" s="25">
        <v>44.6</v>
      </c>
      <c r="E23" s="25">
        <v>47</v>
      </c>
      <c r="F23" s="25">
        <v>14.52514</v>
      </c>
      <c r="G23" s="25">
        <v>23.538699999999999</v>
      </c>
      <c r="H23" s="25">
        <v>17.21959</v>
      </c>
      <c r="I23" s="25">
        <v>15.29889</v>
      </c>
      <c r="J23" s="25">
        <v>11.87364</v>
      </c>
      <c r="K23" s="25">
        <v>11.982570000000001</v>
      </c>
    </row>
    <row r="26" spans="2:11" x14ac:dyDescent="0.35">
      <c r="B26" s="23" t="s">
        <v>77</v>
      </c>
      <c r="C26" t="s">
        <v>78</v>
      </c>
    </row>
    <row r="27" spans="2:11" x14ac:dyDescent="0.35">
      <c r="B27" s="16" t="s">
        <v>79</v>
      </c>
      <c r="C27" s="7"/>
      <c r="G27" s="7"/>
    </row>
    <row r="28" spans="2:11" x14ac:dyDescent="0.35">
      <c r="B28" s="16" t="s">
        <v>80</v>
      </c>
      <c r="C28" s="7">
        <v>1.75E-3</v>
      </c>
    </row>
    <row r="29" spans="2:11" x14ac:dyDescent="0.35">
      <c r="B29" s="16" t="s">
        <v>81</v>
      </c>
      <c r="C29" s="32">
        <v>2.1690958954649199E-4</v>
      </c>
    </row>
    <row r="32" spans="2:11" x14ac:dyDescent="0.35">
      <c r="B32" s="16"/>
      <c r="C32" s="7"/>
      <c r="D32" s="7"/>
      <c r="E32" s="7"/>
    </row>
  </sheetData>
  <mergeCells count="6">
    <mergeCell ref="C4:E4"/>
    <mergeCell ref="F4:H4"/>
    <mergeCell ref="I4:K4"/>
    <mergeCell ref="C20:E20"/>
    <mergeCell ref="F20:H20"/>
    <mergeCell ref="I20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61E3-D43E-4C43-9D48-74A5B07FA71B}">
  <dimension ref="B2:AE89"/>
  <sheetViews>
    <sheetView zoomScale="60" zoomScaleNormal="60" workbookViewId="0">
      <selection activeCell="AF19" sqref="AF19"/>
    </sheetView>
  </sheetViews>
  <sheetFormatPr defaultRowHeight="14.5" x14ac:dyDescent="0.35"/>
  <sheetData>
    <row r="2" spans="2:31" x14ac:dyDescent="0.35">
      <c r="H2" t="s">
        <v>83</v>
      </c>
    </row>
    <row r="3" spans="2:31" x14ac:dyDescent="0.35">
      <c r="B3" s="33" t="s">
        <v>8</v>
      </c>
      <c r="C3" s="3"/>
      <c r="D3" s="3"/>
      <c r="E3" s="3"/>
      <c r="F3" s="3"/>
      <c r="G3" s="3"/>
      <c r="H3" s="3"/>
      <c r="I3" s="34" t="s">
        <v>8</v>
      </c>
      <c r="J3" s="3"/>
      <c r="K3" s="3"/>
      <c r="L3" s="3"/>
      <c r="M3" s="3"/>
      <c r="N3" s="3"/>
      <c r="O3" s="34" t="s">
        <v>8</v>
      </c>
      <c r="P3" s="3"/>
      <c r="Q3" s="3"/>
      <c r="R3" s="3"/>
      <c r="S3" s="3"/>
      <c r="T3" s="3"/>
      <c r="U3" s="34" t="s">
        <v>8</v>
      </c>
      <c r="V3" s="3"/>
      <c r="W3" s="3"/>
      <c r="X3" s="3"/>
      <c r="Y3" s="3"/>
      <c r="Z3" s="3"/>
      <c r="AA3" s="34" t="s">
        <v>8</v>
      </c>
      <c r="AB3" s="3"/>
      <c r="AC3" s="3"/>
      <c r="AD3" s="3"/>
      <c r="AE3" s="4"/>
    </row>
    <row r="4" spans="2:31" x14ac:dyDescent="0.35">
      <c r="B4" s="35" t="s">
        <v>84</v>
      </c>
      <c r="C4" s="5" t="s">
        <v>85</v>
      </c>
      <c r="D4" s="5" t="s">
        <v>86</v>
      </c>
      <c r="E4" s="5" t="s">
        <v>87</v>
      </c>
      <c r="F4" s="5" t="s">
        <v>88</v>
      </c>
      <c r="H4" s="5"/>
      <c r="I4" s="36" t="s">
        <v>89</v>
      </c>
      <c r="J4" s="13">
        <v>1</v>
      </c>
      <c r="K4" s="13">
        <v>2</v>
      </c>
      <c r="L4" s="13">
        <v>3</v>
      </c>
      <c r="M4" s="13" t="s">
        <v>12</v>
      </c>
      <c r="O4" s="36" t="s">
        <v>89</v>
      </c>
      <c r="P4" s="13">
        <v>1</v>
      </c>
      <c r="Q4" s="13">
        <v>2</v>
      </c>
      <c r="R4" s="13">
        <v>3</v>
      </c>
      <c r="S4" s="13" t="s">
        <v>12</v>
      </c>
      <c r="T4" s="13"/>
      <c r="U4" s="37" t="s">
        <v>90</v>
      </c>
      <c r="V4" s="13">
        <v>1</v>
      </c>
      <c r="W4" s="13">
        <v>2</v>
      </c>
      <c r="X4" s="13">
        <v>3</v>
      </c>
      <c r="Y4" s="13" t="s">
        <v>12</v>
      </c>
      <c r="Z4" s="13"/>
      <c r="AA4" s="37" t="s">
        <v>90</v>
      </c>
      <c r="AB4" s="13">
        <v>1</v>
      </c>
      <c r="AC4" s="13">
        <v>2</v>
      </c>
      <c r="AD4" s="13">
        <v>3</v>
      </c>
      <c r="AE4" s="38" t="s">
        <v>12</v>
      </c>
    </row>
    <row r="5" spans="2:31" x14ac:dyDescent="0.35">
      <c r="B5" s="39">
        <v>0.1</v>
      </c>
      <c r="C5" s="9">
        <v>1.9710099999999999</v>
      </c>
      <c r="D5" s="9">
        <v>0.82525999999999999</v>
      </c>
      <c r="E5" s="9">
        <v>0.76541999999999999</v>
      </c>
      <c r="F5" s="9">
        <v>1.66568</v>
      </c>
      <c r="I5" s="40" t="s">
        <v>91</v>
      </c>
      <c r="J5" s="12">
        <v>0.2652439024390244</v>
      </c>
      <c r="K5" s="12">
        <v>0.41396103896103897</v>
      </c>
      <c r="L5" s="12">
        <v>0.19318181818181823</v>
      </c>
      <c r="M5" s="41">
        <f>AVERAGE(J5:L5)</f>
        <v>0.29079558652729387</v>
      </c>
      <c r="O5" s="40" t="s">
        <v>91</v>
      </c>
      <c r="P5" s="12">
        <v>0.33136094674556227</v>
      </c>
      <c r="Q5" s="12">
        <v>0.33498023715415015</v>
      </c>
      <c r="R5" s="12">
        <v>0.1468039003250271</v>
      </c>
      <c r="S5" s="41">
        <f>AVERAGE(P5:R5)</f>
        <v>0.27104836140824651</v>
      </c>
      <c r="T5" s="41"/>
      <c r="U5" s="42" t="s">
        <v>92</v>
      </c>
      <c r="V5" s="12">
        <v>5.0387596899225007E-2</v>
      </c>
      <c r="W5" s="12">
        <v>0.12635379061371865</v>
      </c>
      <c r="X5" s="12">
        <v>0.1084745762711864</v>
      </c>
      <c r="Y5" s="41">
        <f>AVERAGE(V5:X5)</f>
        <v>9.5071987928043347E-2</v>
      </c>
      <c r="Z5" s="12"/>
      <c r="AA5" s="42" t="s">
        <v>93</v>
      </c>
      <c r="AB5" s="12">
        <v>0.3410596026490067</v>
      </c>
      <c r="AC5" s="12">
        <v>0.27094972067039103</v>
      </c>
      <c r="AD5" s="12">
        <v>0.17412140575079871</v>
      </c>
      <c r="AE5" s="43">
        <f>AVERAGE(AB5:AD5)</f>
        <v>0.26204357635673214</v>
      </c>
    </row>
    <row r="6" spans="2:31" x14ac:dyDescent="0.35">
      <c r="B6" s="39">
        <v>0.15</v>
      </c>
      <c r="C6" s="9">
        <v>1.5787199999999999</v>
      </c>
      <c r="D6" s="9">
        <v>0.70962999999999998</v>
      </c>
      <c r="E6" s="9">
        <v>0.78585000000000005</v>
      </c>
      <c r="F6" s="9">
        <v>1.35995</v>
      </c>
      <c r="I6" s="40" t="s">
        <v>94</v>
      </c>
      <c r="J6" s="12">
        <v>0.27134146341463417</v>
      </c>
      <c r="K6" s="12">
        <v>0.59902597402597402</v>
      </c>
      <c r="L6" s="12">
        <v>0.29166666666666663</v>
      </c>
      <c r="M6" s="41">
        <f t="shared" ref="M6:M8" si="0">AVERAGE(J6:L6)</f>
        <v>0.3873447013690916</v>
      </c>
      <c r="O6" s="40" t="s">
        <v>94</v>
      </c>
      <c r="P6" s="12">
        <v>0.3698224852071007</v>
      </c>
      <c r="Q6" s="12">
        <v>0.48913043478260865</v>
      </c>
      <c r="R6" s="12">
        <v>0.34398699891657647</v>
      </c>
      <c r="S6" s="41">
        <f t="shared" ref="S6:S8" si="1">AVERAGE(P6:R6)</f>
        <v>0.40097997296876198</v>
      </c>
      <c r="T6" s="41"/>
      <c r="U6" s="42" t="s">
        <v>93</v>
      </c>
      <c r="V6" s="12">
        <v>0.14728682170542651</v>
      </c>
      <c r="W6" s="12">
        <v>0.32851985559566799</v>
      </c>
      <c r="X6" s="12">
        <v>0.28135593220338984</v>
      </c>
      <c r="Y6" s="41">
        <f t="shared" ref="Y6:Y8" si="2">AVERAGE(V6:X6)</f>
        <v>0.25238753650149476</v>
      </c>
      <c r="Z6" s="12"/>
      <c r="AA6" s="42" t="s">
        <v>95</v>
      </c>
      <c r="AB6" s="12">
        <v>0.48675496688741715</v>
      </c>
      <c r="AC6" s="12">
        <v>0.54189944134078216</v>
      </c>
      <c r="AD6" s="12">
        <v>0.44568690095846653</v>
      </c>
      <c r="AE6" s="43">
        <f t="shared" ref="AE6:AE8" si="3">AVERAGE(AB6:AD6)</f>
        <v>0.49144710306222189</v>
      </c>
    </row>
    <row r="7" spans="2:31" x14ac:dyDescent="0.35">
      <c r="B7" s="39">
        <v>0.2</v>
      </c>
      <c r="C7" s="9">
        <v>1.35073</v>
      </c>
      <c r="D7" s="9">
        <v>0.63822999999999996</v>
      </c>
      <c r="E7" s="9">
        <v>0.80157999999999996</v>
      </c>
      <c r="F7" s="9">
        <v>1.19167</v>
      </c>
      <c r="I7" s="40" t="s">
        <v>96</v>
      </c>
      <c r="J7" s="12">
        <v>0.42682926829268297</v>
      </c>
      <c r="K7" s="12">
        <v>0.70454545454545459</v>
      </c>
      <c r="L7" s="12">
        <v>0.34166666666666667</v>
      </c>
      <c r="M7" s="41">
        <f t="shared" si="0"/>
        <v>0.49101379650160143</v>
      </c>
      <c r="O7" s="40" t="s">
        <v>96</v>
      </c>
      <c r="P7" s="12">
        <v>0.53550295857988162</v>
      </c>
      <c r="Q7" s="12">
        <v>0.63043478260869568</v>
      </c>
      <c r="R7" s="12">
        <v>0.37432286023835337</v>
      </c>
      <c r="S7" s="41">
        <f t="shared" si="1"/>
        <v>0.51342020047564352</v>
      </c>
      <c r="T7" s="41"/>
      <c r="U7" s="42" t="s">
        <v>95</v>
      </c>
      <c r="V7" s="12">
        <v>0.40310077519379839</v>
      </c>
      <c r="W7" s="12">
        <v>0.4945848375451265</v>
      </c>
      <c r="X7" s="12">
        <v>0.45084745762711864</v>
      </c>
      <c r="Y7" s="41">
        <f t="shared" si="2"/>
        <v>0.44951102345534782</v>
      </c>
      <c r="Z7" s="12"/>
      <c r="AA7" s="42" t="s">
        <v>97</v>
      </c>
      <c r="AB7" s="12">
        <v>0.65231788079470199</v>
      </c>
      <c r="AC7" s="12">
        <v>0.68854748603351956</v>
      </c>
      <c r="AD7" s="12">
        <v>0.68849840255591066</v>
      </c>
      <c r="AE7" s="43">
        <f t="shared" si="3"/>
        <v>0.67645458979471085</v>
      </c>
    </row>
    <row r="8" spans="2:31" x14ac:dyDescent="0.35">
      <c r="B8" s="39">
        <v>0.25</v>
      </c>
      <c r="C8" s="9">
        <v>1.19783</v>
      </c>
      <c r="D8" s="9">
        <v>0.58747000000000005</v>
      </c>
      <c r="E8" s="9">
        <v>0.81481999999999999</v>
      </c>
      <c r="F8" s="9">
        <v>1.08402</v>
      </c>
      <c r="I8" s="40" t="s">
        <v>98</v>
      </c>
      <c r="J8" s="12">
        <v>0.57621951219512191</v>
      </c>
      <c r="K8" s="12">
        <v>0.74350649350649345</v>
      </c>
      <c r="L8" s="12">
        <v>0.5265151515151516</v>
      </c>
      <c r="M8" s="41">
        <f t="shared" si="0"/>
        <v>0.61541371907225562</v>
      </c>
      <c r="O8" s="40" t="s">
        <v>98</v>
      </c>
      <c r="P8" s="12">
        <v>0.60946745562130178</v>
      </c>
      <c r="Q8" s="12">
        <v>0.76679841897233203</v>
      </c>
      <c r="R8" s="12">
        <v>0.48374864572047671</v>
      </c>
      <c r="S8" s="41">
        <f t="shared" si="1"/>
        <v>0.62000484010470347</v>
      </c>
      <c r="U8" s="42" t="s">
        <v>97</v>
      </c>
      <c r="V8" s="12">
        <v>0.60465116279069764</v>
      </c>
      <c r="W8" s="12">
        <v>0.69675090252707594</v>
      </c>
      <c r="X8" s="12">
        <v>0.71864406779661016</v>
      </c>
      <c r="Y8" s="41">
        <f t="shared" si="2"/>
        <v>0.67334871103812788</v>
      </c>
      <c r="AA8" s="42" t="s">
        <v>99</v>
      </c>
      <c r="AB8" s="12">
        <v>0.77152317880794707</v>
      </c>
      <c r="AC8" s="12">
        <v>0.81564245810055858</v>
      </c>
      <c r="AD8" s="12">
        <v>0.77156549520766771</v>
      </c>
      <c r="AE8" s="43">
        <f t="shared" si="3"/>
        <v>0.78624371070539112</v>
      </c>
    </row>
    <row r="9" spans="2:31" x14ac:dyDescent="0.35">
      <c r="B9" s="39">
        <v>0.3</v>
      </c>
      <c r="C9" s="9">
        <v>1.08643</v>
      </c>
      <c r="D9" s="9">
        <v>0.54827999999999999</v>
      </c>
      <c r="E9" s="9">
        <v>0.82655999999999996</v>
      </c>
      <c r="F9" s="9">
        <v>1.0090300000000001</v>
      </c>
      <c r="T9" s="13"/>
      <c r="Z9" s="44"/>
      <c r="AE9" s="8"/>
    </row>
    <row r="10" spans="2:31" x14ac:dyDescent="0.35">
      <c r="B10" s="39">
        <v>0.35</v>
      </c>
      <c r="C10" s="9">
        <v>1.0007999999999999</v>
      </c>
      <c r="D10" s="9">
        <v>0.51627999999999996</v>
      </c>
      <c r="E10" s="9">
        <v>0.83736999999999995</v>
      </c>
      <c r="F10" s="9">
        <v>0.95392999999999994</v>
      </c>
      <c r="T10" s="41"/>
      <c r="Z10" s="9"/>
      <c r="AE10" s="8"/>
    </row>
    <row r="11" spans="2:31" x14ac:dyDescent="0.35">
      <c r="B11" s="39">
        <v>0.4</v>
      </c>
      <c r="C11" s="9">
        <v>0.93247999999999998</v>
      </c>
      <c r="D11" s="9">
        <v>0.48905999999999999</v>
      </c>
      <c r="E11" s="9">
        <v>0.84762000000000004</v>
      </c>
      <c r="F11" s="9">
        <v>0.91202000000000005</v>
      </c>
      <c r="I11" s="45" t="s">
        <v>100</v>
      </c>
      <c r="J11" s="44">
        <v>1</v>
      </c>
      <c r="K11" s="44">
        <v>2</v>
      </c>
      <c r="L11" s="44">
        <v>3</v>
      </c>
      <c r="M11" s="13" t="s">
        <v>12</v>
      </c>
      <c r="O11" s="46" t="s">
        <v>101</v>
      </c>
      <c r="P11" s="44">
        <v>1</v>
      </c>
      <c r="Q11" s="44">
        <v>2</v>
      </c>
      <c r="R11" s="44">
        <v>3</v>
      </c>
      <c r="S11" s="13" t="s">
        <v>12</v>
      </c>
      <c r="T11" s="41"/>
      <c r="U11" s="45" t="s">
        <v>100</v>
      </c>
      <c r="V11" s="44">
        <v>1</v>
      </c>
      <c r="W11" s="44">
        <v>2</v>
      </c>
      <c r="X11" s="44">
        <v>3</v>
      </c>
      <c r="Y11" s="13" t="s">
        <v>12</v>
      </c>
      <c r="Z11" s="9"/>
      <c r="AA11" s="46" t="s">
        <v>101</v>
      </c>
      <c r="AB11" s="44">
        <v>1</v>
      </c>
      <c r="AC11" s="44">
        <v>2</v>
      </c>
      <c r="AD11" s="44">
        <v>3</v>
      </c>
      <c r="AE11" s="38" t="s">
        <v>12</v>
      </c>
    </row>
    <row r="12" spans="2:31" x14ac:dyDescent="0.35">
      <c r="B12" s="39">
        <v>0.45</v>
      </c>
      <c r="C12" s="9">
        <v>0.87648999999999999</v>
      </c>
      <c r="D12" s="9">
        <v>0.46516000000000002</v>
      </c>
      <c r="E12" s="9">
        <v>0.85755999999999999</v>
      </c>
      <c r="F12" s="9">
        <v>0.87944999999999995</v>
      </c>
      <c r="I12" s="47" t="s">
        <v>96</v>
      </c>
      <c r="J12" s="9">
        <v>0.06</v>
      </c>
      <c r="K12" s="9">
        <v>7.0000000000000007E-2</v>
      </c>
      <c r="L12" s="9">
        <v>0.15</v>
      </c>
      <c r="M12" s="41">
        <f>AVERAGE(J12:L12)</f>
        <v>9.3333333333333338E-2</v>
      </c>
      <c r="O12" s="48" t="s">
        <v>102</v>
      </c>
      <c r="P12" s="9">
        <v>0.28999999999999998</v>
      </c>
      <c r="Q12" s="9">
        <v>0.15</v>
      </c>
      <c r="R12" s="9">
        <v>0.08</v>
      </c>
      <c r="S12" s="41">
        <f>AVERAGE(P12:R12)</f>
        <v>0.17333333333333331</v>
      </c>
      <c r="T12" s="41"/>
      <c r="U12" s="47" t="s">
        <v>94</v>
      </c>
      <c r="V12" s="9">
        <v>0.01</v>
      </c>
      <c r="W12" s="9">
        <v>0.09</v>
      </c>
      <c r="X12" s="9">
        <v>0.01</v>
      </c>
      <c r="Y12" s="41">
        <f>AVERAGE(V12:X12)</f>
        <v>3.666666666666666E-2</v>
      </c>
      <c r="Z12" s="9"/>
      <c r="AA12" s="48" t="s">
        <v>98</v>
      </c>
      <c r="AB12" s="9">
        <v>0.24</v>
      </c>
      <c r="AC12" s="9">
        <v>0.4</v>
      </c>
      <c r="AD12" s="9">
        <v>0.23</v>
      </c>
      <c r="AE12" s="43">
        <f>AVERAGE(AB12:AD12)</f>
        <v>0.28999999999999998</v>
      </c>
    </row>
    <row r="13" spans="2:31" x14ac:dyDescent="0.35">
      <c r="B13" s="39">
        <v>0.5</v>
      </c>
      <c r="C13" s="9">
        <v>0.82972999999999997</v>
      </c>
      <c r="D13" s="9">
        <v>0.44361</v>
      </c>
      <c r="E13" s="9">
        <v>0.86741000000000001</v>
      </c>
      <c r="F13" s="9">
        <v>0.85387000000000002</v>
      </c>
      <c r="I13" s="47" t="s">
        <v>98</v>
      </c>
      <c r="J13" s="9">
        <v>0.26</v>
      </c>
      <c r="K13" s="9">
        <v>0.25</v>
      </c>
      <c r="L13" s="9">
        <v>0.23</v>
      </c>
      <c r="M13" s="41">
        <f t="shared" ref="M13:M15" si="4">AVERAGE(J13:L13)</f>
        <v>0.24666666666666667</v>
      </c>
      <c r="O13" s="48" t="s">
        <v>92</v>
      </c>
      <c r="P13" s="9">
        <v>0.35</v>
      </c>
      <c r="Q13" s="9">
        <v>0.36</v>
      </c>
      <c r="R13" s="9">
        <v>0.3</v>
      </c>
      <c r="S13" s="41">
        <f t="shared" ref="S13:S15" si="5">AVERAGE(P13:R13)</f>
        <v>0.33666666666666667</v>
      </c>
      <c r="U13" s="47" t="s">
        <v>96</v>
      </c>
      <c r="V13" s="9">
        <v>0.16</v>
      </c>
      <c r="W13" s="9">
        <v>0.11</v>
      </c>
      <c r="X13" s="9">
        <v>7.0000000000000007E-2</v>
      </c>
      <c r="Y13" s="41">
        <f t="shared" ref="Y13:Y15" si="6">AVERAGE(V13:X13)</f>
        <v>0.11333333333333334</v>
      </c>
      <c r="AA13" s="48" t="s">
        <v>103</v>
      </c>
      <c r="AB13" s="9">
        <v>0.36</v>
      </c>
      <c r="AC13" s="9">
        <v>0.41</v>
      </c>
      <c r="AD13" s="9">
        <v>0.34</v>
      </c>
      <c r="AE13" s="43">
        <f t="shared" ref="AE13:AE15" si="7">AVERAGE(AB13:AD13)</f>
        <v>0.37000000000000005</v>
      </c>
    </row>
    <row r="14" spans="2:31" x14ac:dyDescent="0.35">
      <c r="B14" s="39">
        <v>0.55000000000000004</v>
      </c>
      <c r="C14" s="9">
        <v>0.79015999999999997</v>
      </c>
      <c r="D14" s="9">
        <v>0.42370999999999998</v>
      </c>
      <c r="E14" s="9">
        <v>0.87738000000000005</v>
      </c>
      <c r="F14" s="9">
        <v>0.83382999999999996</v>
      </c>
      <c r="I14" s="47" t="s">
        <v>103</v>
      </c>
      <c r="J14" s="9">
        <v>0.26</v>
      </c>
      <c r="K14" s="9">
        <v>0.32</v>
      </c>
      <c r="L14" s="9">
        <v>0.21</v>
      </c>
      <c r="M14" s="41">
        <f t="shared" si="4"/>
        <v>0.26333333333333336</v>
      </c>
      <c r="O14" s="48" t="s">
        <v>93</v>
      </c>
      <c r="P14" s="9">
        <v>0.37</v>
      </c>
      <c r="Q14" s="9">
        <v>0.44</v>
      </c>
      <c r="R14" s="9">
        <v>0.17</v>
      </c>
      <c r="S14" s="41">
        <f t="shared" si="5"/>
        <v>0.32666666666666672</v>
      </c>
      <c r="T14" s="13"/>
      <c r="U14" s="47" t="s">
        <v>98</v>
      </c>
      <c r="V14" s="9">
        <v>0.34</v>
      </c>
      <c r="W14" s="9">
        <v>0.21</v>
      </c>
      <c r="X14" s="9">
        <v>0.19</v>
      </c>
      <c r="Y14" s="41">
        <f t="shared" si="6"/>
        <v>0.24666666666666667</v>
      </c>
      <c r="Z14" s="44"/>
      <c r="AA14" s="48" t="s">
        <v>104</v>
      </c>
      <c r="AB14" s="9">
        <v>0.43</v>
      </c>
      <c r="AC14" s="9">
        <v>0.44</v>
      </c>
      <c r="AD14" s="9">
        <v>0.46</v>
      </c>
      <c r="AE14" s="43">
        <f t="shared" si="7"/>
        <v>0.44333333333333336</v>
      </c>
    </row>
    <row r="15" spans="2:31" x14ac:dyDescent="0.35">
      <c r="B15" s="39">
        <v>0.6</v>
      </c>
      <c r="C15" s="9">
        <v>0.75646999999999998</v>
      </c>
      <c r="D15" s="9">
        <v>0.40494000000000002</v>
      </c>
      <c r="E15" s="9">
        <v>0.88766999999999996</v>
      </c>
      <c r="F15" s="9">
        <v>0.81838999999999995</v>
      </c>
      <c r="I15" s="47" t="s">
        <v>104</v>
      </c>
      <c r="J15">
        <v>0.46</v>
      </c>
      <c r="K15">
        <v>0.69</v>
      </c>
      <c r="L15">
        <v>0.92</v>
      </c>
      <c r="M15" s="41">
        <f t="shared" si="4"/>
        <v>0.69</v>
      </c>
      <c r="O15" s="48" t="s">
        <v>95</v>
      </c>
      <c r="P15">
        <v>0.49</v>
      </c>
      <c r="Q15">
        <v>0.46</v>
      </c>
      <c r="R15">
        <v>0.28999999999999998</v>
      </c>
      <c r="S15" s="41">
        <f t="shared" si="5"/>
        <v>0.41333333333333333</v>
      </c>
      <c r="T15" s="41"/>
      <c r="U15" s="47" t="s">
        <v>103</v>
      </c>
      <c r="V15">
        <v>0.57999999999999996</v>
      </c>
      <c r="W15">
        <v>0.32</v>
      </c>
      <c r="X15">
        <v>0.43</v>
      </c>
      <c r="Y15" s="41">
        <f t="shared" si="6"/>
        <v>0.4433333333333333</v>
      </c>
      <c r="Z15" s="9"/>
      <c r="AA15" s="48" t="s">
        <v>105</v>
      </c>
      <c r="AB15">
        <v>0.56999999999999995</v>
      </c>
      <c r="AC15">
        <v>0.55000000000000004</v>
      </c>
      <c r="AD15">
        <v>0.64</v>
      </c>
      <c r="AE15" s="43">
        <f t="shared" si="7"/>
        <v>0.58666666666666678</v>
      </c>
    </row>
    <row r="16" spans="2:31" x14ac:dyDescent="0.35">
      <c r="B16" s="39">
        <v>0.65</v>
      </c>
      <c r="C16" s="9">
        <v>0.7278</v>
      </c>
      <c r="D16" s="9">
        <v>0.38684000000000002</v>
      </c>
      <c r="E16" s="9">
        <v>0.89853000000000005</v>
      </c>
      <c r="F16" s="9">
        <v>0.80706</v>
      </c>
      <c r="T16" s="41"/>
      <c r="Z16" s="9"/>
      <c r="AE16" s="8"/>
    </row>
    <row r="17" spans="2:31" x14ac:dyDescent="0.35">
      <c r="B17" s="39">
        <v>0.7</v>
      </c>
      <c r="C17" s="9">
        <v>0.70372000000000001</v>
      </c>
      <c r="D17" s="9">
        <v>0.36897999999999997</v>
      </c>
      <c r="E17" s="9">
        <v>0.91029000000000004</v>
      </c>
      <c r="F17" s="9">
        <v>0.79966999999999999</v>
      </c>
      <c r="T17" s="41"/>
      <c r="Z17" s="9"/>
      <c r="AE17" s="8"/>
    </row>
    <row r="18" spans="2:31" x14ac:dyDescent="0.35">
      <c r="B18" s="49">
        <v>0.75</v>
      </c>
      <c r="C18" s="50">
        <v>0.68422000000000005</v>
      </c>
      <c r="D18" s="50">
        <v>0.35089999999999999</v>
      </c>
      <c r="E18" s="50">
        <v>0.92340999999999995</v>
      </c>
      <c r="F18" s="50">
        <v>0.79647000000000001</v>
      </c>
      <c r="I18" s="51" t="s">
        <v>85</v>
      </c>
      <c r="J18" s="44">
        <v>1</v>
      </c>
      <c r="K18" s="44">
        <v>2</v>
      </c>
      <c r="L18" s="44">
        <v>3</v>
      </c>
      <c r="M18" s="13" t="s">
        <v>12</v>
      </c>
      <c r="O18" s="51" t="s">
        <v>86</v>
      </c>
      <c r="P18" s="44">
        <v>1</v>
      </c>
      <c r="Q18" s="44">
        <v>2</v>
      </c>
      <c r="R18" s="44">
        <v>3</v>
      </c>
      <c r="S18" s="13" t="s">
        <v>12</v>
      </c>
      <c r="U18" s="51" t="s">
        <v>87</v>
      </c>
      <c r="V18" s="44">
        <v>1</v>
      </c>
      <c r="W18" s="44">
        <v>2</v>
      </c>
      <c r="X18" s="44">
        <v>3</v>
      </c>
      <c r="Y18" s="13" t="s">
        <v>12</v>
      </c>
      <c r="AA18" s="51" t="s">
        <v>88</v>
      </c>
      <c r="AB18" s="44">
        <v>1</v>
      </c>
      <c r="AC18" s="44">
        <v>2</v>
      </c>
      <c r="AD18" s="44">
        <v>3</v>
      </c>
      <c r="AE18" s="38" t="s">
        <v>12</v>
      </c>
    </row>
    <row r="19" spans="2:31" x14ac:dyDescent="0.35">
      <c r="B19" s="49">
        <v>0.8</v>
      </c>
      <c r="C19" s="50">
        <v>0.66990000000000005</v>
      </c>
      <c r="D19" s="50">
        <v>0.33199000000000001</v>
      </c>
      <c r="E19" s="50">
        <v>0.93867</v>
      </c>
      <c r="F19" s="50">
        <v>0.79829000000000006</v>
      </c>
      <c r="I19" s="52" t="s">
        <v>106</v>
      </c>
      <c r="J19" s="9">
        <v>0.33</v>
      </c>
      <c r="K19" s="9">
        <v>0.44</v>
      </c>
      <c r="L19" s="9">
        <v>0.33</v>
      </c>
      <c r="M19" s="41">
        <f>AVERAGE(J19:L19)</f>
        <v>0.3666666666666667</v>
      </c>
      <c r="O19" s="52" t="s">
        <v>107</v>
      </c>
      <c r="P19" s="9">
        <v>0.46</v>
      </c>
      <c r="Q19" s="9">
        <v>0.59</v>
      </c>
      <c r="R19" s="9">
        <v>0.34</v>
      </c>
      <c r="S19" s="41">
        <f>AVERAGE(P19:R19)</f>
        <v>0.46333333333333337</v>
      </c>
      <c r="U19" s="52" t="s">
        <v>108</v>
      </c>
      <c r="V19" s="9">
        <v>0.28999999999999998</v>
      </c>
      <c r="W19" s="9">
        <v>0.11</v>
      </c>
      <c r="X19" s="9">
        <v>0.25</v>
      </c>
      <c r="Y19" s="41">
        <f>AVERAGE(V19:X19)</f>
        <v>0.21666666666666665</v>
      </c>
      <c r="AA19" s="52" t="s">
        <v>109</v>
      </c>
      <c r="AB19" s="9">
        <v>0.44</v>
      </c>
      <c r="AC19" s="9">
        <v>0.48</v>
      </c>
      <c r="AD19" s="9">
        <v>0.41</v>
      </c>
      <c r="AE19" s="43">
        <f>AVERAGE(AB19:AD19)</f>
        <v>0.4433333333333333</v>
      </c>
    </row>
    <row r="20" spans="2:31" x14ac:dyDescent="0.35">
      <c r="B20" s="49">
        <v>0.85</v>
      </c>
      <c r="C20" s="50">
        <v>0.66259999999999997</v>
      </c>
      <c r="D20" s="50">
        <v>0.31130999999999998</v>
      </c>
      <c r="E20" s="50">
        <v>0.95747000000000004</v>
      </c>
      <c r="F20" s="50">
        <v>0.80717000000000005</v>
      </c>
      <c r="I20" s="52" t="s">
        <v>110</v>
      </c>
      <c r="J20" s="9">
        <v>0.38</v>
      </c>
      <c r="K20" s="9">
        <v>0.66</v>
      </c>
      <c r="L20" s="9">
        <v>0.39</v>
      </c>
      <c r="M20" s="41">
        <f t="shared" ref="M20:M22" si="8">AVERAGE(J20:L20)</f>
        <v>0.47666666666666674</v>
      </c>
      <c r="O20" s="52" t="s">
        <v>111</v>
      </c>
      <c r="P20" s="9">
        <v>0.51</v>
      </c>
      <c r="Q20" s="9">
        <v>0.7</v>
      </c>
      <c r="R20" s="9">
        <v>0.46</v>
      </c>
      <c r="S20" s="41">
        <f t="shared" ref="S20:S22" si="9">AVERAGE(P20:R20)</f>
        <v>0.55666666666666664</v>
      </c>
      <c r="U20" s="52" t="s">
        <v>112</v>
      </c>
      <c r="V20" s="9">
        <v>0.44</v>
      </c>
      <c r="W20" s="9">
        <v>0.4</v>
      </c>
      <c r="X20" s="9">
        <v>0.37</v>
      </c>
      <c r="Y20" s="41">
        <f t="shared" ref="Y20:Y22" si="10">AVERAGE(V20:X20)</f>
        <v>0.40333333333333332</v>
      </c>
      <c r="AA20" s="52" t="s">
        <v>113</v>
      </c>
      <c r="AB20" s="9">
        <v>0.55000000000000004</v>
      </c>
      <c r="AC20" s="9">
        <v>0.65</v>
      </c>
      <c r="AD20" s="9">
        <v>0.57999999999999996</v>
      </c>
      <c r="AE20" s="43">
        <f t="shared" ref="AE20:AE22" si="11">AVERAGE(AB20:AD20)</f>
        <v>0.59333333333333338</v>
      </c>
    </row>
    <row r="21" spans="2:31" x14ac:dyDescent="0.35">
      <c r="B21" s="49">
        <v>0.9</v>
      </c>
      <c r="C21" s="50">
        <v>0.66752</v>
      </c>
      <c r="D21" s="50">
        <v>0.28698000000000001</v>
      </c>
      <c r="E21" s="50">
        <v>0.98304000000000002</v>
      </c>
      <c r="F21" s="50">
        <v>0.82835999999999999</v>
      </c>
      <c r="I21" s="52" t="s">
        <v>114</v>
      </c>
      <c r="J21" s="9">
        <v>0.52</v>
      </c>
      <c r="K21" s="9">
        <v>0.8</v>
      </c>
      <c r="L21" s="9">
        <v>0.57999999999999996</v>
      </c>
      <c r="M21" s="41">
        <f t="shared" si="8"/>
        <v>0.6333333333333333</v>
      </c>
      <c r="O21" s="52" t="s">
        <v>115</v>
      </c>
      <c r="P21" s="9">
        <v>0.6</v>
      </c>
      <c r="Q21" s="9">
        <v>0.81</v>
      </c>
      <c r="R21" s="9">
        <v>0.67</v>
      </c>
      <c r="S21" s="41">
        <f t="shared" si="9"/>
        <v>0.69333333333333336</v>
      </c>
      <c r="U21" s="52" t="s">
        <v>116</v>
      </c>
      <c r="V21" s="9">
        <v>0.61</v>
      </c>
      <c r="W21" s="9">
        <v>0.64</v>
      </c>
      <c r="X21" s="9">
        <v>0.66</v>
      </c>
      <c r="Y21" s="41">
        <f t="shared" si="10"/>
        <v>0.63666666666666671</v>
      </c>
      <c r="AA21" s="52" t="s">
        <v>117</v>
      </c>
      <c r="AB21" s="9">
        <v>0.73</v>
      </c>
      <c r="AC21" s="9">
        <v>0.78</v>
      </c>
      <c r="AD21" s="9">
        <v>0.75</v>
      </c>
      <c r="AE21" s="43">
        <f t="shared" si="11"/>
        <v>0.7533333333333333</v>
      </c>
    </row>
    <row r="22" spans="2:31" x14ac:dyDescent="0.35">
      <c r="B22" s="53"/>
      <c r="C22" s="19"/>
      <c r="D22" s="19"/>
      <c r="E22" s="19"/>
      <c r="F22" s="19"/>
      <c r="G22" s="20"/>
      <c r="H22" s="20"/>
      <c r="I22" s="54" t="s">
        <v>118</v>
      </c>
      <c r="J22" s="20">
        <v>0.72</v>
      </c>
      <c r="K22" s="20">
        <v>0.9</v>
      </c>
      <c r="L22" s="20">
        <v>0.92</v>
      </c>
      <c r="M22" s="55">
        <f t="shared" si="8"/>
        <v>0.84666666666666668</v>
      </c>
      <c r="N22" s="20"/>
      <c r="O22" s="54" t="s">
        <v>119</v>
      </c>
      <c r="P22" s="20">
        <v>0.74</v>
      </c>
      <c r="Q22" s="20">
        <v>0.9</v>
      </c>
      <c r="R22" s="20">
        <v>0.79</v>
      </c>
      <c r="S22" s="55">
        <f t="shared" si="9"/>
        <v>0.81</v>
      </c>
      <c r="T22" s="20"/>
      <c r="U22" s="54" t="s">
        <v>120</v>
      </c>
      <c r="V22" s="20">
        <v>0.8</v>
      </c>
      <c r="W22" s="20">
        <v>0.78</v>
      </c>
      <c r="X22" s="20">
        <v>0.81</v>
      </c>
      <c r="Y22" s="55">
        <f t="shared" si="10"/>
        <v>0.79666666666666675</v>
      </c>
      <c r="Z22" s="20"/>
      <c r="AA22" s="54" t="s">
        <v>121</v>
      </c>
      <c r="AB22" s="20">
        <v>0.83</v>
      </c>
      <c r="AC22" s="20">
        <v>0.86</v>
      </c>
      <c r="AD22" s="20">
        <v>0.88</v>
      </c>
      <c r="AE22" s="56">
        <f t="shared" si="11"/>
        <v>0.85666666666666658</v>
      </c>
    </row>
    <row r="23" spans="2:31" x14ac:dyDescent="0.35">
      <c r="B23" t="s">
        <v>122</v>
      </c>
    </row>
    <row r="25" spans="2:31" x14ac:dyDescent="0.35">
      <c r="B25" s="33" t="s">
        <v>6</v>
      </c>
      <c r="C25" s="3"/>
      <c r="D25" s="3"/>
      <c r="E25" s="3"/>
      <c r="F25" s="3"/>
      <c r="G25" s="3"/>
      <c r="H25" s="3"/>
      <c r="I25" s="34" t="s">
        <v>6</v>
      </c>
      <c r="J25" s="3"/>
      <c r="K25" s="3"/>
      <c r="L25" s="3"/>
      <c r="M25" s="3"/>
      <c r="N25" s="3"/>
      <c r="O25" s="34" t="s">
        <v>6</v>
      </c>
      <c r="P25" s="3"/>
      <c r="Q25" s="3"/>
      <c r="R25" s="3"/>
      <c r="S25" s="3"/>
      <c r="T25" s="3"/>
      <c r="U25" s="34" t="s">
        <v>6</v>
      </c>
      <c r="V25" s="3"/>
      <c r="W25" s="3"/>
      <c r="X25" s="3"/>
      <c r="Y25" s="3"/>
      <c r="Z25" s="3"/>
      <c r="AA25" s="34" t="s">
        <v>6</v>
      </c>
      <c r="AB25" s="3"/>
      <c r="AC25" s="3"/>
      <c r="AD25" s="3"/>
      <c r="AE25" s="4"/>
    </row>
    <row r="26" spans="2:31" x14ac:dyDescent="0.35">
      <c r="B26" s="35" t="s">
        <v>84</v>
      </c>
      <c r="C26" s="5" t="s">
        <v>85</v>
      </c>
      <c r="D26" s="5" t="s">
        <v>86</v>
      </c>
      <c r="E26" s="5" t="s">
        <v>87</v>
      </c>
      <c r="F26" s="5" t="s">
        <v>88</v>
      </c>
      <c r="H26" s="5"/>
      <c r="I26" s="36" t="s">
        <v>89</v>
      </c>
      <c r="J26" s="13">
        <v>1</v>
      </c>
      <c r="K26" s="13">
        <v>2</v>
      </c>
      <c r="L26" s="13">
        <v>3</v>
      </c>
      <c r="M26" s="13" t="s">
        <v>12</v>
      </c>
      <c r="O26" s="36" t="s">
        <v>89</v>
      </c>
      <c r="P26" s="13">
        <v>1</v>
      </c>
      <c r="Q26" s="13">
        <v>2</v>
      </c>
      <c r="R26" s="13">
        <v>3</v>
      </c>
      <c r="S26" s="13" t="s">
        <v>12</v>
      </c>
      <c r="T26" s="13"/>
      <c r="U26" s="37" t="s">
        <v>90</v>
      </c>
      <c r="V26" s="13">
        <v>1</v>
      </c>
      <c r="W26" s="13">
        <v>2</v>
      </c>
      <c r="X26" s="13">
        <v>3</v>
      </c>
      <c r="Y26" s="13" t="s">
        <v>12</v>
      </c>
      <c r="AA26" s="37" t="s">
        <v>90</v>
      </c>
      <c r="AB26" s="13">
        <v>1</v>
      </c>
      <c r="AC26" s="13">
        <v>2</v>
      </c>
      <c r="AD26" s="13">
        <v>3</v>
      </c>
      <c r="AE26" s="38" t="s">
        <v>12</v>
      </c>
    </row>
    <row r="27" spans="2:31" x14ac:dyDescent="0.35">
      <c r="B27" s="39">
        <v>0.1</v>
      </c>
      <c r="C27" s="9">
        <v>0.87509999999999999</v>
      </c>
      <c r="D27" s="9">
        <v>0.44969999999999999</v>
      </c>
      <c r="E27" s="9">
        <v>0.64251999999999998</v>
      </c>
      <c r="F27" s="9">
        <v>1.9444399999999999</v>
      </c>
      <c r="I27" s="40" t="s">
        <v>96</v>
      </c>
      <c r="J27" s="12">
        <v>0.28947368421052644</v>
      </c>
      <c r="K27" s="12">
        <v>0.1651785714285714</v>
      </c>
      <c r="L27" s="12">
        <v>0.24723247232472334</v>
      </c>
      <c r="M27" s="41">
        <f>AVERAGE(J27:L27)</f>
        <v>0.2339615759879404</v>
      </c>
      <c r="O27" s="40" t="s">
        <v>94</v>
      </c>
      <c r="P27" s="12">
        <v>0.15098039215686276</v>
      </c>
      <c r="Q27" s="12">
        <v>0.24229691876750692</v>
      </c>
      <c r="R27" s="12">
        <v>0.34910485933503843</v>
      </c>
      <c r="S27" s="41">
        <f>AVERAGE(P27:R27)</f>
        <v>0.24746072341980271</v>
      </c>
      <c r="T27" s="41"/>
      <c r="U27" s="42" t="s">
        <v>93</v>
      </c>
      <c r="V27" s="12">
        <v>0.27054794520547942</v>
      </c>
      <c r="W27" s="12">
        <v>0.19760479041916168</v>
      </c>
      <c r="X27" s="12">
        <v>0.29681978798586572</v>
      </c>
      <c r="Y27" s="41">
        <f>AVERAGE(V27:X27)</f>
        <v>0.25499084120350229</v>
      </c>
      <c r="AA27" s="42" t="s">
        <v>92</v>
      </c>
      <c r="AB27" s="12">
        <v>0.24838012958963296</v>
      </c>
      <c r="AC27" s="12">
        <v>0.18562874251497008</v>
      </c>
      <c r="AD27" s="12">
        <v>0.18338557993730409</v>
      </c>
      <c r="AE27" s="43">
        <f>AVERAGE(AB27:AD27)</f>
        <v>0.2057981506806357</v>
      </c>
    </row>
    <row r="28" spans="2:31" x14ac:dyDescent="0.35">
      <c r="B28" s="39">
        <v>0.15</v>
      </c>
      <c r="C28" s="9">
        <v>0.80666000000000004</v>
      </c>
      <c r="D28" s="9">
        <v>0.36470000000000002</v>
      </c>
      <c r="E28" s="9">
        <v>0.65466999999999997</v>
      </c>
      <c r="F28" s="9">
        <v>1.09674</v>
      </c>
      <c r="I28" s="40" t="s">
        <v>98</v>
      </c>
      <c r="J28" s="12">
        <v>0.33126934984520129</v>
      </c>
      <c r="K28" s="12">
        <v>0.1897321428571429</v>
      </c>
      <c r="L28" s="12">
        <v>0.29151291512915134</v>
      </c>
      <c r="M28" s="41">
        <f t="shared" ref="M28:M30" si="12">AVERAGE(J28:L28)</f>
        <v>0.27083813594383183</v>
      </c>
      <c r="O28" s="40" t="s">
        <v>96</v>
      </c>
      <c r="P28" s="12">
        <v>0.18823529411764706</v>
      </c>
      <c r="Q28" s="12">
        <v>0.30252100840336127</v>
      </c>
      <c r="R28" s="12">
        <v>0.33503836317135549</v>
      </c>
      <c r="S28" s="41">
        <f t="shared" ref="S28:S30" si="13">AVERAGE(P28:R28)</f>
        <v>0.27526488856412129</v>
      </c>
      <c r="T28" s="41"/>
      <c r="U28" s="42" t="s">
        <v>95</v>
      </c>
      <c r="V28" s="12">
        <v>0.35273972602739723</v>
      </c>
      <c r="W28" s="12">
        <v>0.39221556886227549</v>
      </c>
      <c r="X28" s="12">
        <v>0.40812720848056538</v>
      </c>
      <c r="Y28" s="41">
        <f t="shared" ref="Y28:Y30" si="14">AVERAGE(V28:X28)</f>
        <v>0.38436083445674601</v>
      </c>
      <c r="AA28" s="42" t="s">
        <v>93</v>
      </c>
      <c r="AB28" s="12">
        <v>0.34017278617710589</v>
      </c>
      <c r="AC28" s="12">
        <v>0.26646706586826352</v>
      </c>
      <c r="AD28" s="12">
        <v>0.22257053291536055</v>
      </c>
      <c r="AE28" s="43">
        <f t="shared" ref="AE28:AE30" si="15">AVERAGE(AB28:AD28)</f>
        <v>0.27640346165357665</v>
      </c>
    </row>
    <row r="29" spans="2:31" x14ac:dyDescent="0.35">
      <c r="B29" s="39">
        <v>0.2</v>
      </c>
      <c r="C29" s="9">
        <v>0.76246999999999998</v>
      </c>
      <c r="D29" s="9">
        <v>0.32343</v>
      </c>
      <c r="E29" s="9">
        <v>0.66468000000000005</v>
      </c>
      <c r="F29" s="9">
        <v>0.76446000000000003</v>
      </c>
      <c r="I29" s="40" t="s">
        <v>103</v>
      </c>
      <c r="J29" s="12">
        <v>0.47058823529411775</v>
      </c>
      <c r="K29" s="12">
        <v>0.26785714285714302</v>
      </c>
      <c r="L29" s="12">
        <v>0.33763837638376393</v>
      </c>
      <c r="M29" s="41">
        <f t="shared" si="12"/>
        <v>0.35869458484500827</v>
      </c>
      <c r="O29" s="40" t="s">
        <v>98</v>
      </c>
      <c r="P29" s="12">
        <v>0.32745098039215692</v>
      </c>
      <c r="Q29" s="12">
        <v>0.36694677871148451</v>
      </c>
      <c r="R29" s="12">
        <v>0.48465473145780047</v>
      </c>
      <c r="S29" s="41">
        <f t="shared" si="13"/>
        <v>0.39301749685381399</v>
      </c>
      <c r="T29" s="41"/>
      <c r="U29" s="42" t="s">
        <v>97</v>
      </c>
      <c r="V29" s="12">
        <v>0.53767123287671237</v>
      </c>
      <c r="W29" s="12">
        <v>0.59580838323353302</v>
      </c>
      <c r="X29" s="12">
        <v>0.46996466431095407</v>
      </c>
      <c r="Y29" s="41">
        <f t="shared" si="14"/>
        <v>0.53448142680706645</v>
      </c>
      <c r="AA29" s="42" t="s">
        <v>95</v>
      </c>
      <c r="AB29" s="12">
        <v>0.54211663066954641</v>
      </c>
      <c r="AC29" s="12">
        <v>0.45508982035928147</v>
      </c>
      <c r="AD29" s="12">
        <v>0.37304075235109713</v>
      </c>
      <c r="AE29" s="43">
        <f t="shared" si="15"/>
        <v>0.45674906779330832</v>
      </c>
    </row>
    <row r="30" spans="2:31" x14ac:dyDescent="0.35">
      <c r="B30" s="39">
        <v>0.25</v>
      </c>
      <c r="C30" s="9">
        <v>0.73041999999999996</v>
      </c>
      <c r="D30" s="9">
        <v>0.30092999999999998</v>
      </c>
      <c r="E30" s="9">
        <v>0.67357999999999996</v>
      </c>
      <c r="F30" s="9">
        <v>0.60346</v>
      </c>
      <c r="I30" s="40" t="s">
        <v>104</v>
      </c>
      <c r="J30" s="12">
        <v>0.58978328173374606</v>
      </c>
      <c r="K30" s="12">
        <v>0.4151785714285714</v>
      </c>
      <c r="L30" s="12">
        <v>0.47047970479704804</v>
      </c>
      <c r="M30" s="41">
        <f t="shared" si="12"/>
        <v>0.49181385265312177</v>
      </c>
      <c r="O30" s="40" t="s">
        <v>103</v>
      </c>
      <c r="P30" s="12">
        <v>0.35294117647058831</v>
      </c>
      <c r="Q30" s="12">
        <v>0.45658263305322122</v>
      </c>
      <c r="R30" s="12">
        <v>0.54987212276214836</v>
      </c>
      <c r="S30" s="41">
        <f t="shared" si="13"/>
        <v>0.45313197742865263</v>
      </c>
      <c r="U30" s="42" t="s">
        <v>99</v>
      </c>
      <c r="V30" s="12">
        <v>0.59931506849315075</v>
      </c>
      <c r="W30" s="12">
        <v>0.70508982035928147</v>
      </c>
      <c r="X30" s="12">
        <v>0.607773851590106</v>
      </c>
      <c r="Y30" s="41">
        <f t="shared" si="14"/>
        <v>0.63739291348084615</v>
      </c>
      <c r="AA30" s="42" t="s">
        <v>97</v>
      </c>
      <c r="AB30" s="12">
        <v>0.63714902807775387</v>
      </c>
      <c r="AC30" s="12">
        <v>0.49</v>
      </c>
      <c r="AD30" s="12">
        <v>0.41</v>
      </c>
      <c r="AE30" s="43">
        <f t="shared" si="15"/>
        <v>0.5123830093592513</v>
      </c>
    </row>
    <row r="31" spans="2:31" x14ac:dyDescent="0.35">
      <c r="B31" s="39">
        <v>0.3</v>
      </c>
      <c r="C31" s="9">
        <v>0.70555999999999996</v>
      </c>
      <c r="D31" s="9">
        <v>0.28845999999999999</v>
      </c>
      <c r="E31" s="9">
        <v>0.68186000000000002</v>
      </c>
      <c r="F31" s="9">
        <v>0.51678999999999997</v>
      </c>
      <c r="T31" s="13"/>
      <c r="AE31" s="8"/>
    </row>
    <row r="32" spans="2:31" x14ac:dyDescent="0.35">
      <c r="B32" s="39">
        <v>0.35</v>
      </c>
      <c r="C32" s="9">
        <v>0.68542000000000003</v>
      </c>
      <c r="D32" s="9">
        <v>0.28217999999999999</v>
      </c>
      <c r="E32" s="9">
        <v>0.68981999999999999</v>
      </c>
      <c r="F32" s="9">
        <v>0.46804000000000001</v>
      </c>
      <c r="T32" s="41"/>
      <c r="AE32" s="8"/>
    </row>
    <row r="33" spans="2:31" x14ac:dyDescent="0.35">
      <c r="B33" s="39">
        <v>0.4</v>
      </c>
      <c r="C33" s="9">
        <v>0.66859999999999997</v>
      </c>
      <c r="D33" s="9">
        <v>0.28016000000000002</v>
      </c>
      <c r="E33" s="9">
        <v>0.69767999999999997</v>
      </c>
      <c r="F33" s="9">
        <v>0.44095000000000001</v>
      </c>
      <c r="I33" s="45" t="s">
        <v>100</v>
      </c>
      <c r="J33" s="44">
        <v>1</v>
      </c>
      <c r="K33" s="44">
        <v>2</v>
      </c>
      <c r="L33" s="44">
        <v>3</v>
      </c>
      <c r="M33" s="13" t="s">
        <v>12</v>
      </c>
      <c r="O33" s="46" t="s">
        <v>101</v>
      </c>
      <c r="P33" s="44">
        <v>1</v>
      </c>
      <c r="Q33" s="44">
        <v>2</v>
      </c>
      <c r="R33" s="44">
        <v>3</v>
      </c>
      <c r="S33" s="13" t="s">
        <v>12</v>
      </c>
      <c r="T33" s="41"/>
      <c r="U33" s="45" t="s">
        <v>100</v>
      </c>
      <c r="V33" s="44">
        <v>1</v>
      </c>
      <c r="W33" s="44">
        <v>2</v>
      </c>
      <c r="X33" s="44">
        <v>3</v>
      </c>
      <c r="Y33" s="13" t="s">
        <v>12</v>
      </c>
      <c r="AA33" s="46" t="s">
        <v>101</v>
      </c>
      <c r="AB33" s="44">
        <v>1</v>
      </c>
      <c r="AC33" s="44">
        <v>2</v>
      </c>
      <c r="AD33" s="44">
        <v>3</v>
      </c>
      <c r="AE33" s="38" t="s">
        <v>12</v>
      </c>
    </row>
    <row r="34" spans="2:31" x14ac:dyDescent="0.35">
      <c r="B34" s="39">
        <v>0.45</v>
      </c>
      <c r="C34" s="9">
        <v>0.65427000000000002</v>
      </c>
      <c r="D34" s="9">
        <v>0.28140999999999999</v>
      </c>
      <c r="E34" s="9">
        <v>0.70560999999999996</v>
      </c>
      <c r="F34" s="9">
        <v>0.42741000000000001</v>
      </c>
      <c r="I34" s="47" t="s">
        <v>123</v>
      </c>
      <c r="J34" s="9">
        <v>0.17</v>
      </c>
      <c r="K34" s="9">
        <v>0.02</v>
      </c>
      <c r="L34" s="9">
        <v>0.12</v>
      </c>
      <c r="M34" s="41">
        <f>AVERAGE(J34:L34)</f>
        <v>0.10333333333333333</v>
      </c>
      <c r="O34" s="48" t="s">
        <v>102</v>
      </c>
      <c r="P34" s="9">
        <v>0.17</v>
      </c>
      <c r="Q34" s="9">
        <v>0.22</v>
      </c>
      <c r="R34" s="9">
        <v>0.24</v>
      </c>
      <c r="S34" s="41">
        <f>AVERAGE(P34:R34)</f>
        <v>0.21</v>
      </c>
      <c r="T34" s="41"/>
      <c r="U34" s="47" t="s">
        <v>123</v>
      </c>
      <c r="V34" s="9">
        <v>0.09</v>
      </c>
      <c r="W34" s="9">
        <v>0.05</v>
      </c>
      <c r="X34" s="9">
        <v>0.05</v>
      </c>
      <c r="Y34" s="41">
        <f>AVERAGE(V34:X34)</f>
        <v>6.3333333333333339E-2</v>
      </c>
      <c r="AA34" s="48" t="s">
        <v>102</v>
      </c>
      <c r="AB34" s="9">
        <v>0.27</v>
      </c>
      <c r="AC34" s="9">
        <v>0.17</v>
      </c>
      <c r="AD34" s="9">
        <v>0.28999999999999998</v>
      </c>
      <c r="AE34" s="43">
        <f>AVERAGE(AB34:AD34)</f>
        <v>0.24333333333333332</v>
      </c>
    </row>
    <row r="35" spans="2:31" x14ac:dyDescent="0.35">
      <c r="B35" s="39">
        <v>0.5</v>
      </c>
      <c r="C35" s="9">
        <v>0.64187000000000005</v>
      </c>
      <c r="D35" s="9">
        <v>0.28543000000000002</v>
      </c>
      <c r="E35" s="9">
        <v>0.71377000000000002</v>
      </c>
      <c r="F35" s="9">
        <v>0.42305999999999999</v>
      </c>
      <c r="I35" s="47" t="s">
        <v>124</v>
      </c>
      <c r="J35" s="9">
        <v>0.2</v>
      </c>
      <c r="K35" s="9">
        <v>0.21</v>
      </c>
      <c r="L35" s="9">
        <v>0.02</v>
      </c>
      <c r="M35" s="41">
        <f t="shared" ref="M35:M37" si="16">AVERAGE(J35:L35)</f>
        <v>0.14333333333333334</v>
      </c>
      <c r="O35" s="48" t="s">
        <v>92</v>
      </c>
      <c r="P35" s="9">
        <v>0.38</v>
      </c>
      <c r="Q35" s="9">
        <v>0.27</v>
      </c>
      <c r="R35" s="9">
        <v>0.38</v>
      </c>
      <c r="S35" s="41">
        <f t="shared" ref="S35:S37" si="17">AVERAGE(P35:R35)</f>
        <v>0.34333333333333332</v>
      </c>
      <c r="U35" s="47" t="s">
        <v>124</v>
      </c>
      <c r="V35" s="9">
        <v>0.02</v>
      </c>
      <c r="W35" s="9">
        <v>0.09</v>
      </c>
      <c r="X35" s="9">
        <v>0.02</v>
      </c>
      <c r="Y35" s="41">
        <f t="shared" ref="Y35:Y37" si="18">AVERAGE(V35:X35)</f>
        <v>4.3333333333333335E-2</v>
      </c>
      <c r="AA35" s="48" t="s">
        <v>92</v>
      </c>
      <c r="AB35" s="9">
        <v>0.28999999999999998</v>
      </c>
      <c r="AC35" s="9">
        <v>0.26</v>
      </c>
      <c r="AD35" s="9">
        <v>0.31</v>
      </c>
      <c r="AE35" s="43">
        <f t="shared" ref="AE35:AE37" si="19">AVERAGE(AB35:AD35)</f>
        <v>0.28666666666666668</v>
      </c>
    </row>
    <row r="36" spans="2:31" x14ac:dyDescent="0.35">
      <c r="B36" s="39">
        <v>0.55000000000000004</v>
      </c>
      <c r="C36" s="9">
        <v>0.63107999999999997</v>
      </c>
      <c r="D36" s="9">
        <v>0.29203000000000001</v>
      </c>
      <c r="E36" s="9">
        <v>0.72236</v>
      </c>
      <c r="F36" s="9">
        <v>0.42551</v>
      </c>
      <c r="I36" s="47" t="s">
        <v>125</v>
      </c>
      <c r="J36" s="9">
        <v>0.23</v>
      </c>
      <c r="K36" s="9">
        <v>0.22</v>
      </c>
      <c r="L36" s="9">
        <v>0.13</v>
      </c>
      <c r="M36" s="41">
        <f t="shared" si="16"/>
        <v>0.19333333333333336</v>
      </c>
      <c r="O36" s="48" t="s">
        <v>93</v>
      </c>
      <c r="P36" s="9">
        <v>0.27</v>
      </c>
      <c r="Q36" s="9">
        <v>0.3</v>
      </c>
      <c r="R36" s="9">
        <v>0.4</v>
      </c>
      <c r="S36" s="41">
        <f t="shared" si="17"/>
        <v>0.32333333333333336</v>
      </c>
      <c r="T36" s="13"/>
      <c r="U36" s="47" t="s">
        <v>125</v>
      </c>
      <c r="V36" s="9">
        <v>0.04</v>
      </c>
      <c r="W36" s="9">
        <v>0.19</v>
      </c>
      <c r="X36" s="9">
        <v>0.09</v>
      </c>
      <c r="Y36" s="41">
        <f t="shared" si="18"/>
        <v>0.10666666666666667</v>
      </c>
      <c r="AA36" s="48" t="s">
        <v>93</v>
      </c>
      <c r="AB36" s="9">
        <v>0.35</v>
      </c>
      <c r="AC36" s="9">
        <v>0.28999999999999998</v>
      </c>
      <c r="AD36" s="9">
        <v>0.36</v>
      </c>
      <c r="AE36" s="43">
        <f t="shared" si="19"/>
        <v>0.33333333333333331</v>
      </c>
    </row>
    <row r="37" spans="2:31" x14ac:dyDescent="0.35">
      <c r="B37" s="39">
        <v>0.6</v>
      </c>
      <c r="C37" s="9">
        <v>0.62166999999999994</v>
      </c>
      <c r="D37" s="9">
        <v>0.30126999999999998</v>
      </c>
      <c r="E37" s="9">
        <v>0.73158999999999996</v>
      </c>
      <c r="F37" s="9">
        <v>0.43348999999999999</v>
      </c>
      <c r="I37" s="47" t="s">
        <v>126</v>
      </c>
      <c r="J37">
        <v>0.32</v>
      </c>
      <c r="K37">
        <v>0.46</v>
      </c>
      <c r="L37">
        <v>0.33</v>
      </c>
      <c r="M37" s="41">
        <f t="shared" si="16"/>
        <v>0.37000000000000005</v>
      </c>
      <c r="O37" s="48" t="s">
        <v>95</v>
      </c>
      <c r="P37">
        <v>0.33</v>
      </c>
      <c r="Q37">
        <v>0.35</v>
      </c>
      <c r="R37">
        <v>0.4</v>
      </c>
      <c r="S37" s="41">
        <f t="shared" si="17"/>
        <v>0.36000000000000004</v>
      </c>
      <c r="T37" s="41"/>
      <c r="U37" s="47" t="s">
        <v>126</v>
      </c>
      <c r="V37">
        <v>0.32</v>
      </c>
      <c r="W37">
        <v>0.45</v>
      </c>
      <c r="X37">
        <v>0.36</v>
      </c>
      <c r="Y37" s="41">
        <f t="shared" si="18"/>
        <v>0.37666666666666665</v>
      </c>
      <c r="AA37" s="48" t="s">
        <v>95</v>
      </c>
      <c r="AB37">
        <v>0.38</v>
      </c>
      <c r="AC37">
        <v>0.31</v>
      </c>
      <c r="AD37">
        <v>0.44</v>
      </c>
      <c r="AE37" s="43">
        <f t="shared" si="19"/>
        <v>0.37666666666666665</v>
      </c>
    </row>
    <row r="38" spans="2:31" x14ac:dyDescent="0.35">
      <c r="B38" s="39">
        <v>0.65</v>
      </c>
      <c r="C38" s="9">
        <v>0.61356999999999995</v>
      </c>
      <c r="D38" s="9">
        <v>0.3135</v>
      </c>
      <c r="E38" s="9">
        <v>0.74173999999999995</v>
      </c>
      <c r="F38" s="9">
        <v>0.44650000000000001</v>
      </c>
      <c r="T38" s="41"/>
      <c r="AE38" s="8"/>
    </row>
    <row r="39" spans="2:31" x14ac:dyDescent="0.35">
      <c r="B39" s="39">
        <v>0.7</v>
      </c>
      <c r="C39" s="9">
        <v>0.60679000000000005</v>
      </c>
      <c r="D39" s="9">
        <v>0.32939000000000002</v>
      </c>
      <c r="E39" s="9">
        <v>0.75322999999999996</v>
      </c>
      <c r="F39" s="9">
        <v>0.46467000000000003</v>
      </c>
      <c r="T39" s="41"/>
      <c r="AE39" s="8"/>
    </row>
    <row r="40" spans="2:31" x14ac:dyDescent="0.35">
      <c r="B40" s="49">
        <v>0.75</v>
      </c>
      <c r="C40" s="50">
        <v>0.60153999999999996</v>
      </c>
      <c r="D40" s="50">
        <v>0.35020000000000001</v>
      </c>
      <c r="E40" s="50">
        <v>0.76668999999999998</v>
      </c>
      <c r="F40" s="50">
        <v>0.48887000000000003</v>
      </c>
      <c r="I40" s="51" t="s">
        <v>85</v>
      </c>
      <c r="J40" s="44">
        <v>1</v>
      </c>
      <c r="K40" s="44">
        <v>2</v>
      </c>
      <c r="L40" s="44">
        <v>3</v>
      </c>
      <c r="M40" s="13" t="s">
        <v>12</v>
      </c>
      <c r="O40" s="51" t="s">
        <v>86</v>
      </c>
      <c r="P40" s="44">
        <v>1</v>
      </c>
      <c r="Q40" s="44">
        <v>2</v>
      </c>
      <c r="R40" s="44">
        <v>3</v>
      </c>
      <c r="S40" s="13" t="s">
        <v>12</v>
      </c>
      <c r="U40" s="51" t="s">
        <v>87</v>
      </c>
      <c r="V40" s="44">
        <v>1</v>
      </c>
      <c r="W40" s="44">
        <v>2</v>
      </c>
      <c r="X40" s="44">
        <v>3</v>
      </c>
      <c r="Y40" s="13" t="s">
        <v>12</v>
      </c>
      <c r="AA40" s="51" t="s">
        <v>88</v>
      </c>
      <c r="AB40" s="44">
        <v>1</v>
      </c>
      <c r="AC40" s="44">
        <v>2</v>
      </c>
      <c r="AD40" s="44">
        <v>3</v>
      </c>
      <c r="AE40" s="38" t="s">
        <v>12</v>
      </c>
    </row>
    <row r="41" spans="2:31" x14ac:dyDescent="0.35">
      <c r="B41" s="49">
        <v>0.8</v>
      </c>
      <c r="C41" s="50">
        <v>0.59833999999999998</v>
      </c>
      <c r="D41" s="50">
        <v>0.37827</v>
      </c>
      <c r="E41" s="50">
        <v>0.78322000000000003</v>
      </c>
      <c r="F41" s="50">
        <v>0.52112999999999998</v>
      </c>
      <c r="I41" s="52" t="s">
        <v>127</v>
      </c>
      <c r="J41" s="9">
        <v>0.37</v>
      </c>
      <c r="K41" s="9">
        <v>0.19</v>
      </c>
      <c r="L41" s="9">
        <v>0.33</v>
      </c>
      <c r="M41" s="41">
        <f>AVERAGE(J41:L41)</f>
        <v>0.29666666666666669</v>
      </c>
      <c r="O41" s="52" t="s">
        <v>128</v>
      </c>
      <c r="P41" s="9">
        <v>0.4</v>
      </c>
      <c r="Q41" s="9">
        <v>0.3</v>
      </c>
      <c r="R41" s="9">
        <v>0.5</v>
      </c>
      <c r="S41" s="41">
        <f>AVERAGE(P41:R41)</f>
        <v>0.39999999999999997</v>
      </c>
      <c r="U41" s="52" t="s">
        <v>129</v>
      </c>
      <c r="V41" s="9">
        <v>0.33</v>
      </c>
      <c r="W41" s="9">
        <v>0.38</v>
      </c>
      <c r="X41" s="9">
        <v>0.31</v>
      </c>
      <c r="Y41" s="41">
        <f>AVERAGE(V41:X41)</f>
        <v>0.34</v>
      </c>
      <c r="AA41" s="52" t="s">
        <v>130</v>
      </c>
      <c r="AB41" s="9">
        <v>0.41</v>
      </c>
      <c r="AC41" s="9">
        <v>0.34</v>
      </c>
      <c r="AD41" s="9">
        <v>0.34</v>
      </c>
      <c r="AE41" s="43">
        <f>AVERAGE(AB41:AD41)</f>
        <v>0.36333333333333334</v>
      </c>
    </row>
    <row r="42" spans="2:31" x14ac:dyDescent="0.35">
      <c r="B42" s="49">
        <v>0.85</v>
      </c>
      <c r="C42" s="50">
        <v>0.59841999999999995</v>
      </c>
      <c r="D42" s="50">
        <v>0.41842000000000001</v>
      </c>
      <c r="E42" s="50">
        <v>0.80501999999999996</v>
      </c>
      <c r="F42" s="50">
        <v>0.56591999999999998</v>
      </c>
      <c r="I42" s="52" t="s">
        <v>131</v>
      </c>
      <c r="J42" s="9">
        <v>0.43</v>
      </c>
      <c r="K42" s="9">
        <v>0.33</v>
      </c>
      <c r="L42" s="9">
        <v>0.31</v>
      </c>
      <c r="M42" s="41">
        <f t="shared" ref="M42:M44" si="20">AVERAGE(J42:L42)</f>
        <v>0.35666666666666669</v>
      </c>
      <c r="O42" s="52" t="s">
        <v>132</v>
      </c>
      <c r="P42" s="9">
        <v>0.44</v>
      </c>
      <c r="Q42" s="9">
        <v>0.37</v>
      </c>
      <c r="R42" s="9">
        <v>0.59</v>
      </c>
      <c r="S42" s="41">
        <f t="shared" ref="S42:S44" si="21">AVERAGE(P42:R42)</f>
        <v>0.46666666666666662</v>
      </c>
      <c r="U42" s="52" t="s">
        <v>133</v>
      </c>
      <c r="V42" s="9">
        <v>0.46</v>
      </c>
      <c r="W42" s="9">
        <v>0.55000000000000004</v>
      </c>
      <c r="X42" s="9">
        <v>0.47</v>
      </c>
      <c r="Y42" s="41">
        <f t="shared" ref="Y42:Y44" si="22">AVERAGE(V42:X42)</f>
        <v>0.49333333333333335</v>
      </c>
      <c r="AA42" s="52" t="s">
        <v>134</v>
      </c>
      <c r="AB42" s="9">
        <v>0.6</v>
      </c>
      <c r="AC42" s="9">
        <v>0.45</v>
      </c>
      <c r="AD42" s="9">
        <v>0.44</v>
      </c>
      <c r="AE42" s="43">
        <f t="shared" ref="AE42:AE44" si="23">AVERAGE(AB42:AD42)</f>
        <v>0.49666666666666665</v>
      </c>
    </row>
    <row r="43" spans="2:31" x14ac:dyDescent="0.35">
      <c r="B43" s="49">
        <v>0.9</v>
      </c>
      <c r="C43" s="50">
        <v>0.60516999999999999</v>
      </c>
      <c r="D43" s="50">
        <v>0.48268</v>
      </c>
      <c r="E43" s="50">
        <v>0.83731</v>
      </c>
      <c r="F43" s="50">
        <v>0.63432999999999995</v>
      </c>
      <c r="I43" s="52" t="s">
        <v>135</v>
      </c>
      <c r="J43" s="9">
        <v>0.54</v>
      </c>
      <c r="K43" s="9">
        <v>0.4</v>
      </c>
      <c r="L43" s="9">
        <v>0.47</v>
      </c>
      <c r="M43" s="41">
        <f t="shared" si="20"/>
        <v>0.47000000000000003</v>
      </c>
      <c r="O43" s="52" t="s">
        <v>136</v>
      </c>
      <c r="P43" s="9">
        <v>0.54</v>
      </c>
      <c r="Q43" s="9">
        <v>0.47</v>
      </c>
      <c r="R43" s="9">
        <v>0.64</v>
      </c>
      <c r="S43" s="41">
        <f t="shared" si="21"/>
        <v>0.54999999999999993</v>
      </c>
      <c r="U43" s="52" t="s">
        <v>137</v>
      </c>
      <c r="V43" s="9">
        <v>0.61</v>
      </c>
      <c r="W43" s="9">
        <v>0.67</v>
      </c>
      <c r="X43" s="9">
        <v>0.52</v>
      </c>
      <c r="Y43" s="41">
        <f t="shared" si="22"/>
        <v>0.6</v>
      </c>
      <c r="AA43" s="52" t="s">
        <v>138</v>
      </c>
      <c r="AB43" s="9">
        <v>0.65</v>
      </c>
      <c r="AC43" s="9">
        <v>0.52</v>
      </c>
      <c r="AD43" s="9">
        <v>0.54</v>
      </c>
      <c r="AE43" s="43">
        <f t="shared" si="23"/>
        <v>0.56999999999999995</v>
      </c>
    </row>
    <row r="44" spans="2:31" x14ac:dyDescent="0.35">
      <c r="B44" s="53"/>
      <c r="C44" s="19"/>
      <c r="D44" s="19"/>
      <c r="E44" s="19"/>
      <c r="F44" s="19"/>
      <c r="G44" s="20"/>
      <c r="H44" s="20"/>
      <c r="I44" s="54" t="s">
        <v>139</v>
      </c>
      <c r="J44" s="20">
        <v>0.65</v>
      </c>
      <c r="K44" s="20">
        <v>0.65</v>
      </c>
      <c r="L44" s="20">
        <v>0.6</v>
      </c>
      <c r="M44" s="55">
        <f t="shared" si="20"/>
        <v>0.6333333333333333</v>
      </c>
      <c r="N44" s="20"/>
      <c r="O44" s="54" t="s">
        <v>140</v>
      </c>
      <c r="P44" s="20">
        <v>0.61</v>
      </c>
      <c r="Q44" s="20">
        <v>0.52</v>
      </c>
      <c r="R44" s="20">
        <v>0.68</v>
      </c>
      <c r="S44" s="55">
        <f t="shared" si="21"/>
        <v>0.60333333333333339</v>
      </c>
      <c r="T44" s="20"/>
      <c r="U44" s="54" t="s">
        <v>141</v>
      </c>
      <c r="V44" s="20">
        <v>0.72</v>
      </c>
      <c r="W44" s="20">
        <v>0.8</v>
      </c>
      <c r="X44" s="20">
        <v>0.69</v>
      </c>
      <c r="Y44" s="55">
        <f t="shared" si="22"/>
        <v>0.73666666666666669</v>
      </c>
      <c r="Z44" s="20"/>
      <c r="AA44" s="54" t="s">
        <v>142</v>
      </c>
      <c r="AB44" s="20">
        <v>0.73</v>
      </c>
      <c r="AC44" s="20">
        <v>0.61</v>
      </c>
      <c r="AD44" s="20">
        <v>0.67</v>
      </c>
      <c r="AE44" s="56">
        <f t="shared" si="23"/>
        <v>0.66999999999999993</v>
      </c>
    </row>
    <row r="45" spans="2:31" x14ac:dyDescent="0.35">
      <c r="B45" t="s">
        <v>122</v>
      </c>
    </row>
    <row r="47" spans="2:31" x14ac:dyDescent="0.35">
      <c r="B47" s="33" t="s">
        <v>143</v>
      </c>
      <c r="C47" s="3"/>
      <c r="D47" s="3"/>
      <c r="E47" s="3"/>
      <c r="F47" s="3"/>
      <c r="G47" s="3"/>
      <c r="H47" s="3"/>
      <c r="I47" s="34" t="s">
        <v>143</v>
      </c>
      <c r="J47" s="3"/>
      <c r="K47" s="3"/>
      <c r="L47" s="3"/>
      <c r="M47" s="3"/>
      <c r="N47" s="3"/>
      <c r="O47" s="34" t="s">
        <v>143</v>
      </c>
      <c r="P47" s="3"/>
      <c r="Q47" s="3"/>
      <c r="R47" s="3"/>
      <c r="S47" s="3"/>
      <c r="T47" s="3"/>
      <c r="U47" s="34" t="s">
        <v>143</v>
      </c>
      <c r="V47" s="3"/>
      <c r="W47" s="3"/>
      <c r="X47" s="3"/>
      <c r="Y47" s="3"/>
      <c r="Z47" s="3"/>
      <c r="AA47" s="34" t="s">
        <v>143</v>
      </c>
      <c r="AB47" s="3"/>
      <c r="AC47" s="3"/>
      <c r="AD47" s="3"/>
      <c r="AE47" s="4"/>
    </row>
    <row r="48" spans="2:31" x14ac:dyDescent="0.35">
      <c r="B48" s="35" t="s">
        <v>84</v>
      </c>
      <c r="C48" s="5" t="s">
        <v>85</v>
      </c>
      <c r="D48" s="5" t="s">
        <v>86</v>
      </c>
      <c r="E48" s="5" t="s">
        <v>87</v>
      </c>
      <c r="F48" s="5" t="s">
        <v>88</v>
      </c>
      <c r="H48" s="5"/>
      <c r="I48" s="36" t="s">
        <v>89</v>
      </c>
      <c r="J48" s="13">
        <v>1</v>
      </c>
      <c r="K48" s="13">
        <v>2</v>
      </c>
      <c r="L48" s="13">
        <v>3</v>
      </c>
      <c r="M48" s="13" t="s">
        <v>12</v>
      </c>
      <c r="O48" s="36" t="s">
        <v>89</v>
      </c>
      <c r="P48" s="13">
        <v>1</v>
      </c>
      <c r="Q48" s="13">
        <v>2</v>
      </c>
      <c r="R48" s="13">
        <v>3</v>
      </c>
      <c r="S48" s="13" t="s">
        <v>12</v>
      </c>
      <c r="T48" s="13"/>
      <c r="U48" s="37" t="s">
        <v>90</v>
      </c>
      <c r="V48" s="13">
        <v>1</v>
      </c>
      <c r="W48" s="13">
        <v>2</v>
      </c>
      <c r="X48" s="13">
        <v>3</v>
      </c>
      <c r="Y48" s="13" t="s">
        <v>12</v>
      </c>
      <c r="AA48" s="37" t="s">
        <v>90</v>
      </c>
      <c r="AB48" s="13">
        <v>1</v>
      </c>
      <c r="AC48" s="13">
        <v>2</v>
      </c>
      <c r="AD48" s="13">
        <v>3</v>
      </c>
      <c r="AE48" s="38" t="s">
        <v>12</v>
      </c>
    </row>
    <row r="49" spans="2:31" x14ac:dyDescent="0.35">
      <c r="B49" s="39">
        <v>0.1</v>
      </c>
      <c r="C49" s="9">
        <v>0.87509999999999999</v>
      </c>
      <c r="D49" s="9">
        <v>0.44969999999999999</v>
      </c>
      <c r="E49" s="9">
        <v>0.64251999999999998</v>
      </c>
      <c r="F49" s="9">
        <v>1.9444399999999999</v>
      </c>
      <c r="I49" s="40" t="s">
        <v>125</v>
      </c>
      <c r="J49" s="12">
        <v>0.34134615384615374</v>
      </c>
      <c r="K49" s="12">
        <v>0.30069930069930073</v>
      </c>
      <c r="L49" s="12">
        <v>0.32416267942583721</v>
      </c>
      <c r="M49" s="41">
        <f>AVERAGE(J49:L49)</f>
        <v>0.32206937799043056</v>
      </c>
      <c r="O49" s="40" t="s">
        <v>125</v>
      </c>
      <c r="P49" s="12">
        <v>0.28571428571428559</v>
      </c>
      <c r="Q49" s="12">
        <v>0.29310344827586221</v>
      </c>
      <c r="R49" s="12">
        <v>0.29584352078239595</v>
      </c>
      <c r="S49" s="41">
        <f>AVERAGE(P49:R49)</f>
        <v>0.2915537515908479</v>
      </c>
      <c r="T49" s="41"/>
      <c r="U49" s="42" t="s">
        <v>93</v>
      </c>
      <c r="V49" s="12">
        <v>6.9825436408977648E-2</v>
      </c>
      <c r="W49" s="12">
        <v>9.8949211908931689E-2</v>
      </c>
      <c r="X49" s="12">
        <v>6.912028725314201E-2</v>
      </c>
      <c r="Y49" s="41">
        <f>AVERAGE(V49:X49)</f>
        <v>7.929831185701712E-2</v>
      </c>
      <c r="AA49" s="42" t="s">
        <v>93</v>
      </c>
      <c r="AB49" s="12">
        <v>3.0456852791878153E-2</v>
      </c>
      <c r="AC49" s="12">
        <v>5.1233396584440261E-2</v>
      </c>
      <c r="AD49" s="12">
        <v>0.1042830540037244</v>
      </c>
      <c r="AE49" s="43">
        <f>AVERAGE(AB49:AD49)</f>
        <v>6.1991101126680936E-2</v>
      </c>
    </row>
    <row r="50" spans="2:31" x14ac:dyDescent="0.35">
      <c r="B50" s="39">
        <v>0.15</v>
      </c>
      <c r="C50" s="9">
        <v>0.80666000000000004</v>
      </c>
      <c r="D50" s="9">
        <v>0.36470000000000002</v>
      </c>
      <c r="E50" s="9">
        <v>0.65466999999999997</v>
      </c>
      <c r="F50" s="9">
        <v>1.09674</v>
      </c>
      <c r="I50" s="40" t="s">
        <v>126</v>
      </c>
      <c r="J50" s="12">
        <v>0.25961538461538458</v>
      </c>
      <c r="K50" s="12">
        <v>0.41958041958041947</v>
      </c>
      <c r="L50" s="12">
        <v>0.35885167464114831</v>
      </c>
      <c r="M50" s="41">
        <f t="shared" ref="M50:M52" si="24">AVERAGE(J50:L50)</f>
        <v>0.34601582627898414</v>
      </c>
      <c r="O50" s="40" t="s">
        <v>126</v>
      </c>
      <c r="P50" s="12">
        <v>0.41428571428571426</v>
      </c>
      <c r="Q50" s="12">
        <v>0.41724137931034488</v>
      </c>
      <c r="R50" s="12">
        <v>0.36919315403422981</v>
      </c>
      <c r="S50" s="41">
        <f t="shared" ref="S50:S52" si="25">AVERAGE(P50:R50)</f>
        <v>0.40024008254342963</v>
      </c>
      <c r="T50" s="41"/>
      <c r="U50" s="42" t="s">
        <v>95</v>
      </c>
      <c r="V50" s="12">
        <v>5.4862842892768104E-2</v>
      </c>
      <c r="W50" s="12">
        <v>0.11733800350262691</v>
      </c>
      <c r="X50" s="12">
        <v>0.13375224416517051</v>
      </c>
      <c r="Y50" s="41">
        <f t="shared" ref="Y50:Y52" si="26">AVERAGE(V50:X50)</f>
        <v>0.10198436352018851</v>
      </c>
      <c r="AA50" s="42" t="s">
        <v>95</v>
      </c>
      <c r="AB50" s="12">
        <v>6.8527918781725927E-2</v>
      </c>
      <c r="AC50" s="12">
        <v>0.11385199240986721</v>
      </c>
      <c r="AD50" s="12">
        <v>0.17132216014897583</v>
      </c>
      <c r="AE50" s="43">
        <f t="shared" ref="AE50:AE52" si="27">AVERAGE(AB50:AD50)</f>
        <v>0.11790069044685632</v>
      </c>
    </row>
    <row r="51" spans="2:31" x14ac:dyDescent="0.35">
      <c r="B51" s="39">
        <v>0.2</v>
      </c>
      <c r="C51" s="9">
        <v>0.76246999999999998</v>
      </c>
      <c r="D51" s="9">
        <v>0.32343</v>
      </c>
      <c r="E51" s="9">
        <v>0.66468000000000005</v>
      </c>
      <c r="F51" s="9">
        <v>0.76446000000000003</v>
      </c>
      <c r="I51" s="40" t="s">
        <v>144</v>
      </c>
      <c r="J51" s="12">
        <v>0.38461538461538458</v>
      </c>
      <c r="K51" s="12">
        <v>0.53496503496503489</v>
      </c>
      <c r="L51" s="12">
        <v>0.47248803827751196</v>
      </c>
      <c r="M51" s="41">
        <f t="shared" si="24"/>
        <v>0.46402281928597716</v>
      </c>
      <c r="O51" s="40" t="s">
        <v>144</v>
      </c>
      <c r="P51" s="12">
        <v>0.43809523809523809</v>
      </c>
      <c r="Q51" s="12">
        <v>0.52068965517241372</v>
      </c>
      <c r="R51" s="12">
        <v>0.44743276283618572</v>
      </c>
      <c r="S51" s="41">
        <f t="shared" si="25"/>
        <v>0.46873921870127916</v>
      </c>
      <c r="T51" s="41"/>
      <c r="U51" s="42" t="s">
        <v>97</v>
      </c>
      <c r="V51" s="12">
        <v>0.16832917705735662</v>
      </c>
      <c r="W51" s="12">
        <v>0.22591943957968474</v>
      </c>
      <c r="X51" s="12">
        <v>0.21274685816876127</v>
      </c>
      <c r="Y51" s="41">
        <f t="shared" si="26"/>
        <v>0.20233182493526755</v>
      </c>
      <c r="AA51" s="42" t="s">
        <v>97</v>
      </c>
      <c r="AB51" s="12">
        <v>0.1624365482233503</v>
      </c>
      <c r="AC51" s="12">
        <v>0.20018975332068312</v>
      </c>
      <c r="AD51" s="12">
        <v>0.23649906890130357</v>
      </c>
      <c r="AE51" s="43">
        <f t="shared" si="27"/>
        <v>0.19970845681511232</v>
      </c>
    </row>
    <row r="52" spans="2:31" x14ac:dyDescent="0.35">
      <c r="B52" s="39">
        <v>0.25</v>
      </c>
      <c r="C52" s="9">
        <v>0.73041999999999996</v>
      </c>
      <c r="D52" s="9">
        <v>0.30092999999999998</v>
      </c>
      <c r="E52" s="9">
        <v>0.67357999999999996</v>
      </c>
      <c r="F52" s="9">
        <v>0.60346</v>
      </c>
      <c r="I52" s="40" t="s">
        <v>145</v>
      </c>
      <c r="J52" s="12">
        <v>0.61538461538461542</v>
      </c>
      <c r="K52" s="12">
        <v>0.61888111888111885</v>
      </c>
      <c r="L52" s="12">
        <v>0.62320574162679432</v>
      </c>
      <c r="M52" s="41">
        <f t="shared" si="24"/>
        <v>0.61915715863084275</v>
      </c>
      <c r="O52" s="40" t="s">
        <v>145</v>
      </c>
      <c r="P52" s="12">
        <v>0.60952380952380947</v>
      </c>
      <c r="Q52" s="12">
        <v>0.59310344827586203</v>
      </c>
      <c r="R52" s="12">
        <v>0.60391198044009786</v>
      </c>
      <c r="S52" s="41">
        <f t="shared" si="25"/>
        <v>0.60217974607992308</v>
      </c>
      <c r="U52" s="42" t="s">
        <v>99</v>
      </c>
      <c r="V52" s="12">
        <v>0.26683291770573558</v>
      </c>
      <c r="W52" s="12">
        <v>0.32661996497373025</v>
      </c>
      <c r="X52" s="12">
        <v>0.31328545780969486</v>
      </c>
      <c r="Y52" s="41">
        <f t="shared" si="26"/>
        <v>0.30224611349638691</v>
      </c>
      <c r="AA52" s="42" t="s">
        <v>99</v>
      </c>
      <c r="AB52" s="12">
        <v>0.27791878172588824</v>
      </c>
      <c r="AC52" s="12">
        <v>0.32352941176470584</v>
      </c>
      <c r="AD52" s="12">
        <v>0.34357541899441335</v>
      </c>
      <c r="AE52" s="43">
        <f t="shared" si="27"/>
        <v>0.31500787082833581</v>
      </c>
    </row>
    <row r="53" spans="2:31" x14ac:dyDescent="0.35">
      <c r="B53" s="39">
        <v>0.3</v>
      </c>
      <c r="C53" s="9">
        <v>0.70555999999999996</v>
      </c>
      <c r="D53" s="9">
        <v>0.28845999999999999</v>
      </c>
      <c r="E53" s="9">
        <v>0.68186000000000002</v>
      </c>
      <c r="F53" s="9">
        <v>0.51678999999999997</v>
      </c>
      <c r="T53" s="13"/>
      <c r="AE53" s="8"/>
    </row>
    <row r="54" spans="2:31" x14ac:dyDescent="0.35">
      <c r="B54" s="39">
        <v>0.35</v>
      </c>
      <c r="C54" s="9">
        <v>0.68542000000000003</v>
      </c>
      <c r="D54" s="9">
        <v>0.28217999999999999</v>
      </c>
      <c r="E54" s="9">
        <v>0.68981999999999999</v>
      </c>
      <c r="F54" s="9">
        <v>0.46804000000000001</v>
      </c>
      <c r="T54" s="41"/>
      <c r="AE54" s="8"/>
    </row>
    <row r="55" spans="2:31" x14ac:dyDescent="0.35">
      <c r="B55" s="39">
        <v>0.4</v>
      </c>
      <c r="C55" s="9">
        <v>0.66859999999999997</v>
      </c>
      <c r="D55" s="9">
        <v>0.28016000000000002</v>
      </c>
      <c r="E55" s="9">
        <v>0.69767999999999997</v>
      </c>
      <c r="F55" s="9">
        <v>0.44095000000000001</v>
      </c>
      <c r="I55" s="45" t="s">
        <v>100</v>
      </c>
      <c r="J55" s="44">
        <v>1</v>
      </c>
      <c r="K55" s="44">
        <v>2</v>
      </c>
      <c r="L55" s="44">
        <v>3</v>
      </c>
      <c r="M55" s="13" t="s">
        <v>12</v>
      </c>
      <c r="O55" s="46" t="s">
        <v>101</v>
      </c>
      <c r="P55" s="44">
        <v>1</v>
      </c>
      <c r="Q55" s="44">
        <v>2</v>
      </c>
      <c r="R55" s="44">
        <v>3</v>
      </c>
      <c r="S55" s="13" t="s">
        <v>12</v>
      </c>
      <c r="T55" s="41"/>
      <c r="U55" s="45" t="s">
        <v>100</v>
      </c>
      <c r="V55" s="44">
        <v>1</v>
      </c>
      <c r="W55" s="44">
        <v>2</v>
      </c>
      <c r="X55" s="44">
        <v>3</v>
      </c>
      <c r="Y55" s="13" t="s">
        <v>12</v>
      </c>
      <c r="AA55" s="46" t="s">
        <v>101</v>
      </c>
      <c r="AB55" s="44">
        <v>1</v>
      </c>
      <c r="AC55" s="44">
        <v>2</v>
      </c>
      <c r="AD55" s="44">
        <v>3</v>
      </c>
      <c r="AE55" s="38" t="s">
        <v>12</v>
      </c>
    </row>
    <row r="56" spans="2:31" x14ac:dyDescent="0.35">
      <c r="B56" s="39">
        <v>0.45</v>
      </c>
      <c r="C56" s="9">
        <v>0.65427000000000002</v>
      </c>
      <c r="D56" s="9">
        <v>0.28140999999999999</v>
      </c>
      <c r="E56" s="9">
        <v>0.70560999999999996</v>
      </c>
      <c r="F56" s="9">
        <v>0.42741000000000001</v>
      </c>
      <c r="I56" s="47" t="s">
        <v>94</v>
      </c>
      <c r="J56" s="9">
        <v>0.09</v>
      </c>
      <c r="K56" s="9">
        <v>0.18</v>
      </c>
      <c r="L56" s="9">
        <v>0.14000000000000001</v>
      </c>
      <c r="M56" s="41">
        <f>AVERAGE(J56:L56)</f>
        <v>0.13666666666666669</v>
      </c>
      <c r="O56" s="48" t="s">
        <v>93</v>
      </c>
      <c r="P56" s="9">
        <v>0.19</v>
      </c>
      <c r="Q56" s="9">
        <v>0.37</v>
      </c>
      <c r="R56" s="9">
        <v>0.21</v>
      </c>
      <c r="S56" s="41">
        <f>AVERAGE(P56:R56)</f>
        <v>0.25666666666666665</v>
      </c>
      <c r="T56" s="41"/>
      <c r="U56" s="47" t="s">
        <v>94</v>
      </c>
      <c r="V56" s="25">
        <v>0.102244</v>
      </c>
      <c r="W56" s="25">
        <v>9.7198000000000007E-2</v>
      </c>
      <c r="X56" s="25">
        <v>7.3608999999999994E-2</v>
      </c>
      <c r="Y56" s="41">
        <f>AVERAGE(V56:X56)</f>
        <v>9.1017000000000001E-2</v>
      </c>
      <c r="AA56" s="48" t="s">
        <v>93</v>
      </c>
      <c r="AB56" s="9">
        <v>0.17</v>
      </c>
      <c r="AC56" s="9">
        <v>0.16</v>
      </c>
      <c r="AD56" s="9">
        <v>0.18</v>
      </c>
      <c r="AE56" s="43">
        <f>AVERAGE(AB56:AD56)</f>
        <v>0.17</v>
      </c>
    </row>
    <row r="57" spans="2:31" x14ac:dyDescent="0.35">
      <c r="B57" s="39">
        <v>0.5</v>
      </c>
      <c r="C57" s="9">
        <v>0.64187000000000005</v>
      </c>
      <c r="D57" s="9">
        <v>0.28543000000000002</v>
      </c>
      <c r="E57" s="9">
        <v>0.71377000000000002</v>
      </c>
      <c r="F57" s="9">
        <v>0.42305999999999999</v>
      </c>
      <c r="I57" s="47" t="s">
        <v>96</v>
      </c>
      <c r="J57" s="9">
        <v>0.23</v>
      </c>
      <c r="K57" s="9">
        <v>0.23</v>
      </c>
      <c r="L57" s="9">
        <v>0.2</v>
      </c>
      <c r="M57" s="41">
        <f t="shared" ref="M57:M59" si="28">AVERAGE(J57:L57)</f>
        <v>0.22</v>
      </c>
      <c r="O57" s="48" t="s">
        <v>95</v>
      </c>
      <c r="P57" s="9">
        <v>0.17</v>
      </c>
      <c r="Q57" s="9">
        <v>0.45</v>
      </c>
      <c r="R57" s="9">
        <v>0.22</v>
      </c>
      <c r="S57" s="41">
        <f t="shared" ref="S57:S59" si="29">AVERAGE(P57:R57)</f>
        <v>0.27999999999999997</v>
      </c>
      <c r="U57" s="47" t="s">
        <v>96</v>
      </c>
      <c r="V57" s="25">
        <v>0.19202</v>
      </c>
      <c r="W57" s="25">
        <v>0.19964999999999999</v>
      </c>
      <c r="X57" s="25">
        <v>0.174147</v>
      </c>
      <c r="Y57" s="41">
        <f t="shared" ref="Y57:Y59" si="30">AVERAGE(V57:X57)</f>
        <v>0.18860566666666667</v>
      </c>
      <c r="AA57" s="48" t="s">
        <v>95</v>
      </c>
      <c r="AB57" s="9">
        <v>0.26</v>
      </c>
      <c r="AC57" s="9">
        <v>0.31</v>
      </c>
      <c r="AD57" s="9">
        <v>0.23</v>
      </c>
      <c r="AE57" s="43">
        <f t="shared" ref="AE57:AE59" si="31">AVERAGE(AB57:AD57)</f>
        <v>0.26666666666666666</v>
      </c>
    </row>
    <row r="58" spans="2:31" x14ac:dyDescent="0.35">
      <c r="B58" s="39">
        <v>0.55000000000000004</v>
      </c>
      <c r="C58" s="9">
        <v>0.63107999999999997</v>
      </c>
      <c r="D58" s="9">
        <v>0.29203000000000001</v>
      </c>
      <c r="E58" s="9">
        <v>0.72236</v>
      </c>
      <c r="F58" s="9">
        <v>0.42551</v>
      </c>
      <c r="I58" s="47" t="s">
        <v>98</v>
      </c>
      <c r="J58" s="9">
        <v>0.36</v>
      </c>
      <c r="K58" s="9">
        <v>0.47</v>
      </c>
      <c r="L58" s="9">
        <v>0.38</v>
      </c>
      <c r="M58" s="41">
        <f t="shared" si="28"/>
        <v>0.40333333333333332</v>
      </c>
      <c r="O58" s="48" t="s">
        <v>97</v>
      </c>
      <c r="P58" s="9">
        <v>0.37</v>
      </c>
      <c r="Q58" s="9">
        <v>0.46</v>
      </c>
      <c r="R58" s="9">
        <v>0.34</v>
      </c>
      <c r="S58" s="41">
        <f t="shared" si="29"/>
        <v>0.39000000000000007</v>
      </c>
      <c r="T58" s="13"/>
      <c r="U58" s="47" t="s">
        <v>98</v>
      </c>
      <c r="V58" s="25">
        <v>0.26932699999999998</v>
      </c>
      <c r="W58" s="25">
        <v>0.384413</v>
      </c>
      <c r="X58" s="25">
        <v>0.30879699999999999</v>
      </c>
      <c r="Y58" s="41">
        <f t="shared" si="30"/>
        <v>0.32084566666666664</v>
      </c>
      <c r="AA58" s="48" t="s">
        <v>97</v>
      </c>
      <c r="AB58" s="9">
        <v>0.4</v>
      </c>
      <c r="AC58" s="9">
        <v>0.45</v>
      </c>
      <c r="AD58" s="9">
        <v>0.32</v>
      </c>
      <c r="AE58" s="43">
        <f t="shared" si="31"/>
        <v>0.39000000000000007</v>
      </c>
    </row>
    <row r="59" spans="2:31" x14ac:dyDescent="0.35">
      <c r="B59" s="39">
        <v>0.6</v>
      </c>
      <c r="C59" s="9">
        <v>0.62166999999999994</v>
      </c>
      <c r="D59" s="9">
        <v>0.30126999999999998</v>
      </c>
      <c r="E59" s="9">
        <v>0.73158999999999996</v>
      </c>
      <c r="F59" s="9">
        <v>0.43348999999999999</v>
      </c>
      <c r="I59" s="47" t="s">
        <v>103</v>
      </c>
      <c r="J59">
        <v>0.47</v>
      </c>
      <c r="K59">
        <v>0.62</v>
      </c>
      <c r="L59">
        <v>0.52</v>
      </c>
      <c r="M59" s="41">
        <f t="shared" si="28"/>
        <v>0.53666666666666663</v>
      </c>
      <c r="O59" s="48" t="s">
        <v>99</v>
      </c>
      <c r="P59">
        <v>0.45</v>
      </c>
      <c r="Q59">
        <v>0.56999999999999995</v>
      </c>
      <c r="R59">
        <v>0.44</v>
      </c>
      <c r="S59" s="41">
        <f t="shared" si="29"/>
        <v>0.48666666666666664</v>
      </c>
      <c r="T59" s="41"/>
      <c r="U59" s="47" t="s">
        <v>103</v>
      </c>
      <c r="V59" s="12">
        <v>0.41645900000000002</v>
      </c>
      <c r="W59" s="12">
        <v>0.77758300000000002</v>
      </c>
      <c r="X59" s="12">
        <v>0.66876100000000005</v>
      </c>
      <c r="Y59" s="41">
        <f t="shared" si="30"/>
        <v>0.62093433333333337</v>
      </c>
      <c r="AA59" s="48" t="s">
        <v>99</v>
      </c>
      <c r="AB59">
        <v>0.45</v>
      </c>
      <c r="AC59">
        <v>0.51</v>
      </c>
      <c r="AD59">
        <v>0.43</v>
      </c>
      <c r="AE59" s="43">
        <f t="shared" si="31"/>
        <v>0.46333333333333332</v>
      </c>
    </row>
    <row r="60" spans="2:31" x14ac:dyDescent="0.35">
      <c r="B60" s="39">
        <v>0.65</v>
      </c>
      <c r="C60" s="9">
        <v>0.61356999999999995</v>
      </c>
      <c r="D60" s="9">
        <v>0.3135</v>
      </c>
      <c r="E60" s="9">
        <v>0.74173999999999995</v>
      </c>
      <c r="F60" s="9">
        <v>0.44650000000000001</v>
      </c>
      <c r="T60" s="41"/>
      <c r="AE60" s="8"/>
    </row>
    <row r="61" spans="2:31" x14ac:dyDescent="0.35">
      <c r="B61" s="39">
        <v>0.7</v>
      </c>
      <c r="C61" s="9">
        <v>0.60679000000000005</v>
      </c>
      <c r="D61" s="9">
        <v>0.32939000000000002</v>
      </c>
      <c r="E61" s="9">
        <v>0.75322999999999996</v>
      </c>
      <c r="F61" s="9">
        <v>0.46467000000000003</v>
      </c>
      <c r="T61" s="41"/>
      <c r="AE61" s="8"/>
    </row>
    <row r="62" spans="2:31" x14ac:dyDescent="0.35">
      <c r="B62" s="49">
        <v>0.75</v>
      </c>
      <c r="C62" s="50">
        <v>0.60153999999999996</v>
      </c>
      <c r="D62" s="50">
        <v>0.35020000000000001</v>
      </c>
      <c r="E62" s="50">
        <v>0.76668999999999998</v>
      </c>
      <c r="F62" s="50">
        <v>0.48887000000000003</v>
      </c>
      <c r="I62" s="51" t="s">
        <v>85</v>
      </c>
      <c r="J62" s="44">
        <v>1</v>
      </c>
      <c r="K62" s="44">
        <v>2</v>
      </c>
      <c r="L62" s="44">
        <v>3</v>
      </c>
      <c r="M62" s="13" t="s">
        <v>12</v>
      </c>
      <c r="O62" s="51" t="s">
        <v>86</v>
      </c>
      <c r="P62" s="44">
        <v>1</v>
      </c>
      <c r="Q62" s="44">
        <v>2</v>
      </c>
      <c r="R62" s="44">
        <v>3</v>
      </c>
      <c r="S62" s="13" t="s">
        <v>12</v>
      </c>
      <c r="U62" s="51" t="s">
        <v>87</v>
      </c>
      <c r="V62" s="44">
        <v>1</v>
      </c>
      <c r="W62" s="44">
        <v>2</v>
      </c>
      <c r="X62" s="44">
        <v>3</v>
      </c>
      <c r="Y62" s="13" t="s">
        <v>12</v>
      </c>
      <c r="AA62" s="51" t="s">
        <v>88</v>
      </c>
      <c r="AB62" s="44">
        <v>1</v>
      </c>
      <c r="AC62" s="44">
        <v>2</v>
      </c>
      <c r="AD62" s="44">
        <v>3</v>
      </c>
      <c r="AE62" s="38" t="s">
        <v>12</v>
      </c>
    </row>
    <row r="63" spans="2:31" x14ac:dyDescent="0.35">
      <c r="B63" s="49">
        <v>0.8</v>
      </c>
      <c r="C63" s="50">
        <v>0.59833999999999998</v>
      </c>
      <c r="D63" s="50">
        <v>0.37827</v>
      </c>
      <c r="E63" s="50">
        <v>0.78322000000000003</v>
      </c>
      <c r="F63" s="50">
        <v>0.52112999999999998</v>
      </c>
      <c r="I63" s="52" t="s">
        <v>146</v>
      </c>
      <c r="J63" s="9">
        <v>0.37</v>
      </c>
      <c r="K63" s="9">
        <v>0.45</v>
      </c>
      <c r="L63" s="9">
        <v>0.42</v>
      </c>
      <c r="M63" s="41">
        <f>AVERAGE(J63:L63)</f>
        <v>0.41333333333333333</v>
      </c>
      <c r="O63" s="52" t="s">
        <v>147</v>
      </c>
      <c r="P63" s="9">
        <v>0.57999999999999996</v>
      </c>
      <c r="Q63" s="9">
        <v>0.56999999999999995</v>
      </c>
      <c r="R63" s="9">
        <v>0.45</v>
      </c>
      <c r="S63" s="41">
        <f>AVERAGE(P63:R63)</f>
        <v>0.53333333333333333</v>
      </c>
      <c r="U63" s="52" t="s">
        <v>148</v>
      </c>
      <c r="V63" s="9">
        <v>0.17</v>
      </c>
      <c r="W63" s="9">
        <v>0.23</v>
      </c>
      <c r="X63" s="9">
        <v>0.17</v>
      </c>
      <c r="Y63" s="41">
        <f>AVERAGE(V63:X63)</f>
        <v>0.19000000000000003</v>
      </c>
      <c r="AA63" s="52" t="s">
        <v>149</v>
      </c>
      <c r="AB63" s="9">
        <v>0.2</v>
      </c>
      <c r="AC63" s="9">
        <v>0.25</v>
      </c>
      <c r="AD63" s="9">
        <v>0.25</v>
      </c>
      <c r="AE63" s="43">
        <f>AVERAGE(AB63:AD63)</f>
        <v>0.23333333333333331</v>
      </c>
    </row>
    <row r="64" spans="2:31" x14ac:dyDescent="0.35">
      <c r="B64" s="49">
        <v>0.85</v>
      </c>
      <c r="C64" s="50">
        <v>0.59841999999999995</v>
      </c>
      <c r="D64" s="50">
        <v>0.41842000000000001</v>
      </c>
      <c r="E64" s="50">
        <v>0.80501999999999996</v>
      </c>
      <c r="F64" s="50">
        <v>0.56591999999999998</v>
      </c>
      <c r="I64" s="52" t="s">
        <v>150</v>
      </c>
      <c r="J64" s="9">
        <v>0.51</v>
      </c>
      <c r="K64" s="9">
        <v>0.57999999999999996</v>
      </c>
      <c r="L64" s="9">
        <v>0.51</v>
      </c>
      <c r="M64" s="41">
        <f t="shared" ref="M64:M66" si="32">AVERAGE(J64:L64)</f>
        <v>0.53333333333333333</v>
      </c>
      <c r="O64" s="52" t="s">
        <v>151</v>
      </c>
      <c r="P64" s="9">
        <v>0.65</v>
      </c>
      <c r="Q64" s="9">
        <v>0.6</v>
      </c>
      <c r="R64" s="9">
        <v>0.52</v>
      </c>
      <c r="S64" s="41">
        <f t="shared" ref="S64:S66" si="33">AVERAGE(P64:R64)</f>
        <v>0.59</v>
      </c>
      <c r="U64" s="52" t="s">
        <v>152</v>
      </c>
      <c r="V64" s="9">
        <v>0.27</v>
      </c>
      <c r="W64" s="9">
        <v>0.39</v>
      </c>
      <c r="X64" s="9">
        <v>0.39</v>
      </c>
      <c r="Y64" s="41">
        <f t="shared" ref="Y64:Y66" si="34">AVERAGE(V64:X64)</f>
        <v>0.35000000000000003</v>
      </c>
      <c r="AA64" s="52" t="s">
        <v>153</v>
      </c>
      <c r="AB64" s="9">
        <v>0.3</v>
      </c>
      <c r="AC64" s="9">
        <v>0.38</v>
      </c>
      <c r="AD64" s="9">
        <v>0.32</v>
      </c>
      <c r="AE64" s="43">
        <f t="shared" ref="AE64:AE66" si="35">AVERAGE(AB64:AD64)</f>
        <v>0.33333333333333331</v>
      </c>
    </row>
    <row r="65" spans="2:31" x14ac:dyDescent="0.35">
      <c r="B65" s="49">
        <v>0.9</v>
      </c>
      <c r="C65" s="50">
        <v>0.60516999999999999</v>
      </c>
      <c r="D65" s="50">
        <v>0.48268</v>
      </c>
      <c r="E65" s="50">
        <v>0.83731</v>
      </c>
      <c r="F65" s="50">
        <v>0.63432999999999995</v>
      </c>
      <c r="I65" s="52" t="s">
        <v>154</v>
      </c>
      <c r="J65" s="9">
        <v>0.66</v>
      </c>
      <c r="K65" s="9">
        <v>0.75</v>
      </c>
      <c r="L65" s="9">
        <v>0.64</v>
      </c>
      <c r="M65" s="41">
        <f t="shared" si="32"/>
        <v>0.68333333333333346</v>
      </c>
      <c r="O65" s="52" t="s">
        <v>155</v>
      </c>
      <c r="P65" s="9">
        <v>0.7</v>
      </c>
      <c r="Q65" s="9">
        <v>0.76</v>
      </c>
      <c r="R65" s="9">
        <v>0.63</v>
      </c>
      <c r="S65" s="41">
        <f t="shared" si="33"/>
        <v>0.69666666666666666</v>
      </c>
      <c r="U65" s="52" t="s">
        <v>156</v>
      </c>
      <c r="V65" s="9">
        <v>0.47</v>
      </c>
      <c r="W65" s="9">
        <v>0.56999999999999995</v>
      </c>
      <c r="X65" s="9">
        <v>0.55000000000000004</v>
      </c>
      <c r="Y65" s="41">
        <f t="shared" si="34"/>
        <v>0.53</v>
      </c>
      <c r="AA65" s="52" t="s">
        <v>157</v>
      </c>
      <c r="AB65" s="9">
        <v>0.5</v>
      </c>
      <c r="AC65" s="9">
        <v>0.55000000000000004</v>
      </c>
      <c r="AD65" s="9">
        <v>0.52</v>
      </c>
      <c r="AE65" s="43">
        <f t="shared" si="35"/>
        <v>0.52333333333333332</v>
      </c>
    </row>
    <row r="66" spans="2:31" x14ac:dyDescent="0.35">
      <c r="B66" s="53"/>
      <c r="C66" s="19"/>
      <c r="D66" s="19"/>
      <c r="E66" s="19"/>
      <c r="F66" s="19"/>
      <c r="G66" s="20"/>
      <c r="H66" s="20"/>
      <c r="I66" s="54" t="s">
        <v>158</v>
      </c>
      <c r="J66" s="20">
        <v>0.79</v>
      </c>
      <c r="K66" s="20">
        <v>0.92</v>
      </c>
      <c r="L66" s="20">
        <v>0.76</v>
      </c>
      <c r="M66" s="55">
        <f t="shared" si="32"/>
        <v>0.82333333333333325</v>
      </c>
      <c r="N66" s="20"/>
      <c r="O66" s="54" t="s">
        <v>159</v>
      </c>
      <c r="P66" s="20">
        <v>0.8</v>
      </c>
      <c r="Q66" s="20">
        <v>0.8</v>
      </c>
      <c r="R66" s="20">
        <v>0.72</v>
      </c>
      <c r="S66" s="55">
        <f t="shared" si="33"/>
        <v>0.77333333333333343</v>
      </c>
      <c r="T66" s="20"/>
      <c r="U66" s="54" t="s">
        <v>160</v>
      </c>
      <c r="V66" s="20">
        <v>0.72</v>
      </c>
      <c r="W66" s="20">
        <v>0.89</v>
      </c>
      <c r="X66" s="20">
        <v>0.83</v>
      </c>
      <c r="Y66" s="55">
        <f t="shared" si="34"/>
        <v>0.81333333333333335</v>
      </c>
      <c r="Z66" s="20"/>
      <c r="AA66" s="54" t="s">
        <v>161</v>
      </c>
      <c r="AB66" s="20">
        <v>0.69</v>
      </c>
      <c r="AC66" s="20">
        <v>0.72</v>
      </c>
      <c r="AD66" s="20">
        <v>0.69</v>
      </c>
      <c r="AE66" s="56">
        <f t="shared" si="35"/>
        <v>0.69999999999999984</v>
      </c>
    </row>
    <row r="67" spans="2:31" x14ac:dyDescent="0.35">
      <c r="B67" t="s">
        <v>122</v>
      </c>
    </row>
    <row r="69" spans="2:31" x14ac:dyDescent="0.35">
      <c r="B69" s="33" t="s">
        <v>162</v>
      </c>
      <c r="C69" s="3"/>
      <c r="D69" s="3"/>
      <c r="E69" s="3"/>
      <c r="F69" s="3"/>
      <c r="G69" s="3"/>
      <c r="H69" s="3"/>
      <c r="I69" s="34" t="s">
        <v>162</v>
      </c>
      <c r="J69" s="3"/>
      <c r="K69" s="3"/>
      <c r="L69" s="3"/>
      <c r="M69" s="3"/>
      <c r="N69" s="3"/>
      <c r="O69" s="34" t="s">
        <v>162</v>
      </c>
      <c r="P69" s="3"/>
      <c r="Q69" s="3"/>
      <c r="R69" s="3"/>
      <c r="S69" s="3"/>
      <c r="T69" s="3"/>
      <c r="U69" s="34" t="s">
        <v>162</v>
      </c>
      <c r="V69" s="3"/>
      <c r="W69" s="3"/>
      <c r="X69" s="3"/>
      <c r="Y69" s="3"/>
      <c r="Z69" s="3"/>
      <c r="AA69" s="34" t="s">
        <v>162</v>
      </c>
      <c r="AB69" s="3"/>
      <c r="AC69" s="3"/>
      <c r="AD69" s="3"/>
      <c r="AE69" s="4"/>
    </row>
    <row r="70" spans="2:31" x14ac:dyDescent="0.35">
      <c r="B70" s="35" t="s">
        <v>84</v>
      </c>
      <c r="C70" s="5" t="s">
        <v>85</v>
      </c>
      <c r="D70" s="5" t="s">
        <v>86</v>
      </c>
      <c r="E70" s="5" t="s">
        <v>87</v>
      </c>
      <c r="F70" s="5" t="s">
        <v>88</v>
      </c>
      <c r="H70" s="5"/>
      <c r="I70" s="36" t="s">
        <v>89</v>
      </c>
      <c r="J70" s="13">
        <v>1</v>
      </c>
      <c r="K70" s="13">
        <v>2</v>
      </c>
      <c r="L70" s="13">
        <v>3</v>
      </c>
      <c r="M70" s="13" t="s">
        <v>12</v>
      </c>
      <c r="O70" s="36" t="s">
        <v>89</v>
      </c>
      <c r="P70" s="13">
        <v>1</v>
      </c>
      <c r="Q70" s="13">
        <v>2</v>
      </c>
      <c r="R70" s="13">
        <v>3</v>
      </c>
      <c r="S70" s="13" t="s">
        <v>12</v>
      </c>
      <c r="T70" s="13"/>
      <c r="U70" s="37" t="s">
        <v>90</v>
      </c>
      <c r="V70" s="13">
        <v>1</v>
      </c>
      <c r="W70" s="13">
        <v>2</v>
      </c>
      <c r="X70" s="13">
        <v>3</v>
      </c>
      <c r="Y70" s="13" t="s">
        <v>12</v>
      </c>
      <c r="AA70" s="37" t="s">
        <v>90</v>
      </c>
      <c r="AB70" s="13">
        <v>1</v>
      </c>
      <c r="AC70" s="13">
        <v>2</v>
      </c>
      <c r="AD70" s="13">
        <v>3</v>
      </c>
      <c r="AE70" s="38" t="s">
        <v>12</v>
      </c>
    </row>
    <row r="71" spans="2:31" x14ac:dyDescent="0.35">
      <c r="B71" s="39">
        <v>0.1</v>
      </c>
      <c r="C71" s="9">
        <v>1.4487099999999999</v>
      </c>
      <c r="D71" s="9">
        <v>1.0014099999999999</v>
      </c>
      <c r="E71" s="9">
        <v>0.99439</v>
      </c>
      <c r="F71" s="9">
        <v>1.0448900000000001</v>
      </c>
      <c r="I71" s="40" t="s">
        <v>125</v>
      </c>
      <c r="J71" s="12">
        <v>0.21238938053097356</v>
      </c>
      <c r="K71" s="12">
        <v>0.2777777777777779</v>
      </c>
      <c r="L71" s="12">
        <v>0.14361702127659559</v>
      </c>
      <c r="M71" s="41">
        <f>AVERAGE(J71:L71)</f>
        <v>0.21126139319511569</v>
      </c>
      <c r="O71" s="40" t="s">
        <v>125</v>
      </c>
      <c r="P71" s="12">
        <v>0.12500000000000011</v>
      </c>
      <c r="Q71" s="12">
        <v>0.30894308943089432</v>
      </c>
      <c r="R71" s="12">
        <v>0.18749999999999989</v>
      </c>
      <c r="S71" s="41">
        <f>AVERAGE(P71:R71)</f>
        <v>0.20714769647696477</v>
      </c>
      <c r="T71" s="41"/>
      <c r="U71" s="42" t="s">
        <v>93</v>
      </c>
      <c r="V71" s="12">
        <v>5.8947368421052526E-2</v>
      </c>
      <c r="W71" s="12">
        <v>7.3684210526315796E-2</v>
      </c>
      <c r="X71" s="12">
        <v>6.8686868686868685E-2</v>
      </c>
      <c r="Y71" s="41">
        <f>AVERAGE(V71:X71)</f>
        <v>6.7106149211412336E-2</v>
      </c>
      <c r="AA71" s="42" t="s">
        <v>93</v>
      </c>
      <c r="AB71" s="12">
        <v>0.1098081023454156</v>
      </c>
      <c r="AC71" s="12">
        <v>0.10849056603773588</v>
      </c>
      <c r="AD71" s="12">
        <v>5.3459119496855334E-2</v>
      </c>
      <c r="AE71" s="43">
        <f>AVERAGE(AB71:AD71)</f>
        <v>9.0585929293335601E-2</v>
      </c>
    </row>
    <row r="72" spans="2:31" x14ac:dyDescent="0.35">
      <c r="B72" s="39">
        <v>0.15</v>
      </c>
      <c r="C72" s="9">
        <v>0.99907999999999997</v>
      </c>
      <c r="D72" s="9">
        <v>0.79813999999999996</v>
      </c>
      <c r="E72" s="9">
        <v>0.92886000000000002</v>
      </c>
      <c r="F72" s="9">
        <v>0.83921000000000001</v>
      </c>
      <c r="I72" s="40" t="s">
        <v>126</v>
      </c>
      <c r="J72" s="12">
        <v>0.15486725663716816</v>
      </c>
      <c r="K72" s="12">
        <v>0.3037037037037037</v>
      </c>
      <c r="L72" s="12">
        <v>0.15851063829787226</v>
      </c>
      <c r="M72" s="41">
        <f t="shared" ref="M72:M74" si="36">AVERAGE(J72:L72)</f>
        <v>0.20569386621291472</v>
      </c>
      <c r="O72" s="40" t="s">
        <v>126</v>
      </c>
      <c r="P72" s="12">
        <v>0.14583333333333348</v>
      </c>
      <c r="Q72" s="12">
        <v>0.30487804878048785</v>
      </c>
      <c r="R72" s="12">
        <v>0.21875</v>
      </c>
      <c r="S72" s="41">
        <f t="shared" ref="S72:S74" si="37">AVERAGE(P72:R72)</f>
        <v>0.22315379403794044</v>
      </c>
      <c r="T72" s="41"/>
      <c r="U72" s="42" t="s">
        <v>95</v>
      </c>
      <c r="V72" s="12">
        <v>0.10526315789473673</v>
      </c>
      <c r="W72" s="12">
        <v>0.13368421052631563</v>
      </c>
      <c r="X72" s="12">
        <v>0.16060606060606053</v>
      </c>
      <c r="Y72" s="41">
        <f t="shared" ref="Y72:Y74" si="38">AVERAGE(V72:X72)</f>
        <v>0.13318447634237096</v>
      </c>
      <c r="AA72" s="42" t="s">
        <v>95</v>
      </c>
      <c r="AB72" s="12">
        <v>0.1695095948827291</v>
      </c>
      <c r="AC72" s="12">
        <v>0.13584905660377355</v>
      </c>
      <c r="AD72" s="12">
        <v>0.12997903563941293</v>
      </c>
      <c r="AE72" s="43">
        <f t="shared" ref="AE72:AE74" si="39">AVERAGE(AB72:AD72)</f>
        <v>0.1451125623753052</v>
      </c>
    </row>
    <row r="73" spans="2:31" x14ac:dyDescent="0.35">
      <c r="B73" s="39">
        <v>0.2</v>
      </c>
      <c r="C73" s="9">
        <v>0.78918999999999995</v>
      </c>
      <c r="D73" s="9">
        <v>0.68701000000000001</v>
      </c>
      <c r="E73" s="9">
        <v>0.88578000000000001</v>
      </c>
      <c r="F73" s="9">
        <v>0.71603000000000006</v>
      </c>
      <c r="I73" s="40" t="s">
        <v>144</v>
      </c>
      <c r="J73" s="12">
        <v>0.34955752212389368</v>
      </c>
      <c r="K73" s="12">
        <v>0.32592592592592595</v>
      </c>
      <c r="L73" s="12">
        <v>0.22127659574468084</v>
      </c>
      <c r="M73" s="41">
        <f t="shared" si="36"/>
        <v>0.29892001459816681</v>
      </c>
      <c r="O73" s="40" t="s">
        <v>144</v>
      </c>
      <c r="P73" s="12">
        <v>0.29166666666666663</v>
      </c>
      <c r="Q73" s="12">
        <v>0.36178861788617889</v>
      </c>
      <c r="R73" s="12">
        <v>0.23541666666666661</v>
      </c>
      <c r="S73" s="41">
        <f t="shared" si="37"/>
        <v>0.29629065040650404</v>
      </c>
      <c r="T73" s="41"/>
      <c r="U73" s="42" t="s">
        <v>97</v>
      </c>
      <c r="V73" s="12">
        <v>0.21473684210526311</v>
      </c>
      <c r="W73" s="12">
        <v>0.19894736842105254</v>
      </c>
      <c r="X73" s="12">
        <v>0.26464646464646469</v>
      </c>
      <c r="Y73" s="41">
        <f t="shared" si="38"/>
        <v>0.22611022505759346</v>
      </c>
      <c r="AA73" s="42" t="s">
        <v>97</v>
      </c>
      <c r="AB73" s="12">
        <v>0.25906183368869928</v>
      </c>
      <c r="AC73" s="12">
        <v>0.22547169811320755</v>
      </c>
      <c r="AD73" s="12">
        <v>0.16352201257861632</v>
      </c>
      <c r="AE73" s="43">
        <f t="shared" si="39"/>
        <v>0.21601851479350773</v>
      </c>
    </row>
    <row r="74" spans="2:31" x14ac:dyDescent="0.35">
      <c r="B74" s="39">
        <v>0.25</v>
      </c>
      <c r="C74" s="9">
        <v>0.67113999999999996</v>
      </c>
      <c r="D74" s="9">
        <v>0.61617999999999995</v>
      </c>
      <c r="E74" s="9">
        <v>0.85385</v>
      </c>
      <c r="F74" s="9">
        <v>0.63063999999999998</v>
      </c>
      <c r="I74" s="40" t="s">
        <v>145</v>
      </c>
      <c r="J74" s="12">
        <v>0.45132743362831862</v>
      </c>
      <c r="K74" s="12">
        <v>0.48148148148148151</v>
      </c>
      <c r="L74" s="12">
        <v>0.2702127659574467</v>
      </c>
      <c r="M74" s="41">
        <f t="shared" si="36"/>
        <v>0.40100722702241559</v>
      </c>
      <c r="O74" s="40" t="s">
        <v>145</v>
      </c>
      <c r="P74" s="12">
        <v>0.421875</v>
      </c>
      <c r="Q74" s="12">
        <v>0.5</v>
      </c>
      <c r="R74" s="12">
        <v>0.36249999999999982</v>
      </c>
      <c r="S74" s="41">
        <f t="shared" si="37"/>
        <v>0.42812499999999992</v>
      </c>
      <c r="U74" s="42" t="s">
        <v>99</v>
      </c>
      <c r="V74" s="12">
        <v>0.34947368421052616</v>
      </c>
      <c r="W74" s="12">
        <v>0.31789473684210523</v>
      </c>
      <c r="X74" s="12">
        <v>0.40808080808080804</v>
      </c>
      <c r="Y74" s="41">
        <f t="shared" si="38"/>
        <v>0.35848307637781313</v>
      </c>
      <c r="AA74" s="42" t="s">
        <v>99</v>
      </c>
      <c r="AB74" s="12">
        <v>0.40085287846481865</v>
      </c>
      <c r="AC74" s="12">
        <v>0.34150943396226408</v>
      </c>
      <c r="AD74" s="12">
        <v>0.31551362683438144</v>
      </c>
      <c r="AE74" s="43">
        <f t="shared" si="39"/>
        <v>0.35262531308715478</v>
      </c>
    </row>
    <row r="75" spans="2:31" x14ac:dyDescent="0.35">
      <c r="B75" s="39">
        <v>0.3</v>
      </c>
      <c r="C75" s="9">
        <v>0.59753000000000001</v>
      </c>
      <c r="D75" s="9">
        <v>0.56689999999999996</v>
      </c>
      <c r="E75" s="9">
        <v>0.82843999999999995</v>
      </c>
      <c r="F75" s="9">
        <v>0.56611999999999996</v>
      </c>
      <c r="T75" s="13"/>
      <c r="AE75" s="8"/>
    </row>
    <row r="76" spans="2:31" x14ac:dyDescent="0.35">
      <c r="B76" s="39">
        <v>0.35</v>
      </c>
      <c r="C76" s="9">
        <v>0.54866999999999999</v>
      </c>
      <c r="D76" s="9">
        <v>0.53068000000000004</v>
      </c>
      <c r="E76" s="9">
        <v>0.80722000000000005</v>
      </c>
      <c r="F76" s="9">
        <v>0.51449999999999996</v>
      </c>
      <c r="T76" s="41"/>
      <c r="AE76" s="8"/>
    </row>
    <row r="77" spans="2:31" x14ac:dyDescent="0.35">
      <c r="B77" s="39">
        <v>0.4</v>
      </c>
      <c r="C77" s="9">
        <v>0.51502000000000003</v>
      </c>
      <c r="D77" s="9">
        <v>0.50305999999999995</v>
      </c>
      <c r="E77" s="9">
        <v>0.78886999999999996</v>
      </c>
      <c r="F77" s="9">
        <v>0.47144000000000003</v>
      </c>
      <c r="I77" s="45" t="s">
        <v>100</v>
      </c>
      <c r="J77" s="44">
        <v>1</v>
      </c>
      <c r="K77" s="44">
        <v>2</v>
      </c>
      <c r="L77" s="44">
        <v>3</v>
      </c>
      <c r="M77" s="13" t="s">
        <v>12</v>
      </c>
      <c r="O77" s="46" t="s">
        <v>101</v>
      </c>
      <c r="P77" s="44">
        <v>1</v>
      </c>
      <c r="Q77" s="44">
        <v>2</v>
      </c>
      <c r="R77" s="44">
        <v>3</v>
      </c>
      <c r="S77" s="13" t="s">
        <v>12</v>
      </c>
      <c r="T77" s="41"/>
      <c r="U77" s="45" t="s">
        <v>100</v>
      </c>
      <c r="V77" s="44">
        <v>1</v>
      </c>
      <c r="W77" s="44">
        <v>2</v>
      </c>
      <c r="X77" s="44">
        <v>3</v>
      </c>
      <c r="Y77" s="13" t="s">
        <v>12</v>
      </c>
      <c r="AA77" s="46" t="s">
        <v>101</v>
      </c>
      <c r="AB77" s="44">
        <v>1</v>
      </c>
      <c r="AC77" s="44">
        <v>2</v>
      </c>
      <c r="AD77" s="44">
        <v>3</v>
      </c>
      <c r="AE77" s="38" t="s">
        <v>12</v>
      </c>
    </row>
    <row r="78" spans="2:31" x14ac:dyDescent="0.35">
      <c r="B78" s="39">
        <v>0.45</v>
      </c>
      <c r="C78" s="9">
        <v>0.49142000000000002</v>
      </c>
      <c r="D78" s="9">
        <v>0.48148999999999997</v>
      </c>
      <c r="E78" s="9">
        <v>0.77256999999999998</v>
      </c>
      <c r="F78" s="9">
        <v>0.43432999999999999</v>
      </c>
      <c r="I78" s="47" t="s">
        <v>94</v>
      </c>
      <c r="J78" s="9">
        <v>0.04</v>
      </c>
      <c r="K78" s="9">
        <v>0.24</v>
      </c>
      <c r="L78" s="9">
        <v>0.09</v>
      </c>
      <c r="M78" s="41">
        <f>AVERAGE(J78:L78)</f>
        <v>0.12333333333333334</v>
      </c>
      <c r="O78" s="48" t="s">
        <v>93</v>
      </c>
      <c r="P78" s="9">
        <v>0.1</v>
      </c>
      <c r="Q78" s="9">
        <v>0.08</v>
      </c>
      <c r="R78" s="9">
        <v>0.18</v>
      </c>
      <c r="S78" s="41">
        <f>AVERAGE(P78:R78)</f>
        <v>0.12</v>
      </c>
      <c r="T78" s="41"/>
      <c r="U78" s="47" t="s">
        <v>94</v>
      </c>
      <c r="V78" s="25">
        <v>5.2631999999999998E-2</v>
      </c>
      <c r="W78" s="25">
        <v>1.1579000000000001E-2</v>
      </c>
      <c r="X78" s="25">
        <v>4.1413999999999999E-2</v>
      </c>
      <c r="Y78" s="41">
        <f>AVERAGE(V78:X78)</f>
        <v>3.5208333333333335E-2</v>
      </c>
      <c r="AA78" s="48" t="s">
        <v>93</v>
      </c>
      <c r="AB78" s="25">
        <v>0.13859299999999999</v>
      </c>
      <c r="AC78" s="25">
        <v>0.111321</v>
      </c>
      <c r="AD78" s="25">
        <v>0.122642</v>
      </c>
      <c r="AE78" s="43">
        <f>AVERAGE(AB78:AD78)</f>
        <v>0.12418533333333333</v>
      </c>
    </row>
    <row r="79" spans="2:31" x14ac:dyDescent="0.35">
      <c r="B79" s="39">
        <v>0.5</v>
      </c>
      <c r="C79" s="9">
        <v>0.47489999999999999</v>
      </c>
      <c r="D79" s="9">
        <v>0.46442</v>
      </c>
      <c r="E79" s="9">
        <v>0.75773000000000001</v>
      </c>
      <c r="F79" s="9">
        <v>0.40148</v>
      </c>
      <c r="I79" s="47" t="s">
        <v>96</v>
      </c>
      <c r="J79" s="9">
        <v>0.12</v>
      </c>
      <c r="K79" s="9">
        <v>0.47</v>
      </c>
      <c r="L79" s="9">
        <v>0.11</v>
      </c>
      <c r="M79" s="41">
        <f t="shared" ref="M79:M81" si="40">AVERAGE(J79:L79)</f>
        <v>0.23333333333333331</v>
      </c>
      <c r="O79" s="48" t="s">
        <v>95</v>
      </c>
      <c r="P79" s="9">
        <v>0.17</v>
      </c>
      <c r="Q79" s="9">
        <v>0.13</v>
      </c>
      <c r="R79" s="9">
        <v>0.3</v>
      </c>
      <c r="S79" s="41">
        <f t="shared" ref="S79:S81" si="41">AVERAGE(P79:R79)</f>
        <v>0.20000000000000004</v>
      </c>
      <c r="U79" s="47" t="s">
        <v>96</v>
      </c>
      <c r="V79" s="25">
        <v>0.101053</v>
      </c>
      <c r="W79" s="25">
        <v>4.2104999999999997E-2</v>
      </c>
      <c r="X79" s="25">
        <v>0.12626299999999999</v>
      </c>
      <c r="Y79" s="41">
        <f t="shared" ref="Y79:Y81" si="42">AVERAGE(V79:X79)</f>
        <v>8.9807000000000012E-2</v>
      </c>
      <c r="AA79" s="48" t="s">
        <v>95</v>
      </c>
      <c r="AB79" s="25">
        <v>0.196162</v>
      </c>
      <c r="AC79" s="25">
        <v>0.109434</v>
      </c>
      <c r="AD79" s="25">
        <v>0.10587000000000001</v>
      </c>
      <c r="AE79" s="43">
        <f t="shared" ref="AE79:AE81" si="43">AVERAGE(AB79:AD79)</f>
        <v>0.13715533333333332</v>
      </c>
    </row>
    <row r="80" spans="2:31" x14ac:dyDescent="0.35">
      <c r="B80" s="39">
        <v>0.55000000000000004</v>
      </c>
      <c r="C80" s="9">
        <v>0.46362999999999999</v>
      </c>
      <c r="D80" s="9">
        <v>0.45084999999999997</v>
      </c>
      <c r="E80" s="9">
        <v>0.74397999999999997</v>
      </c>
      <c r="F80" s="9">
        <v>0.37173</v>
      </c>
      <c r="I80" s="47" t="s">
        <v>98</v>
      </c>
      <c r="J80" s="9">
        <v>0.33</v>
      </c>
      <c r="K80" s="9">
        <v>0.59</v>
      </c>
      <c r="L80" s="9">
        <v>0.17</v>
      </c>
      <c r="M80" s="41">
        <f t="shared" si="40"/>
        <v>0.36333333333333329</v>
      </c>
      <c r="O80" s="48" t="s">
        <v>97</v>
      </c>
      <c r="P80" s="9">
        <v>0.23</v>
      </c>
      <c r="Q80" s="9">
        <v>0.3</v>
      </c>
      <c r="R80" s="9">
        <v>0.36</v>
      </c>
      <c r="S80" s="41">
        <f t="shared" si="41"/>
        <v>0.29666666666666669</v>
      </c>
      <c r="T80" s="13"/>
      <c r="U80" s="47" t="s">
        <v>98</v>
      </c>
      <c r="V80" s="25">
        <v>0.27157900000000001</v>
      </c>
      <c r="W80" s="25">
        <v>0.161053</v>
      </c>
      <c r="X80" s="25">
        <v>0.26565699999999998</v>
      </c>
      <c r="Y80" s="41">
        <f t="shared" si="42"/>
        <v>0.23276299999999997</v>
      </c>
      <c r="AA80" s="48" t="s">
        <v>97</v>
      </c>
      <c r="AB80" s="25">
        <v>0.276119</v>
      </c>
      <c r="AC80" s="25">
        <v>0.133019</v>
      </c>
      <c r="AD80" s="25">
        <v>0.18029400000000001</v>
      </c>
      <c r="AE80" s="43">
        <f t="shared" si="43"/>
        <v>0.19647733333333331</v>
      </c>
    </row>
    <row r="81" spans="2:31" x14ac:dyDescent="0.35">
      <c r="B81" s="39">
        <v>0.6</v>
      </c>
      <c r="C81" s="9">
        <v>0.45652999999999999</v>
      </c>
      <c r="D81" s="9">
        <v>0.44018000000000002</v>
      </c>
      <c r="E81" s="9">
        <v>0.73097999999999996</v>
      </c>
      <c r="F81" s="9">
        <v>0.34420000000000001</v>
      </c>
      <c r="I81" s="47" t="s">
        <v>103</v>
      </c>
      <c r="J81">
        <v>0.57999999999999996</v>
      </c>
      <c r="K81">
        <v>0.87</v>
      </c>
      <c r="L81">
        <v>0.31</v>
      </c>
      <c r="M81" s="41">
        <f t="shared" si="40"/>
        <v>0.58666666666666667</v>
      </c>
      <c r="O81" s="48" t="s">
        <v>99</v>
      </c>
      <c r="P81">
        <v>0.34</v>
      </c>
      <c r="Q81">
        <v>0.51</v>
      </c>
      <c r="R81">
        <v>0.59</v>
      </c>
      <c r="S81" s="41">
        <f t="shared" si="41"/>
        <v>0.48</v>
      </c>
      <c r="T81" s="41"/>
      <c r="U81" s="47" t="s">
        <v>103</v>
      </c>
      <c r="V81" s="12">
        <v>0.40421099999999999</v>
      </c>
      <c r="W81" s="12">
        <v>0.29684199999999999</v>
      </c>
      <c r="X81" s="12">
        <v>0.610101</v>
      </c>
      <c r="Y81" s="41">
        <f t="shared" si="42"/>
        <v>0.43705133333333329</v>
      </c>
      <c r="AA81" s="48" t="s">
        <v>99</v>
      </c>
      <c r="AB81" s="12">
        <v>0.37953100000000001</v>
      </c>
      <c r="AC81" s="12">
        <v>0.22547200000000001</v>
      </c>
      <c r="AD81" s="12">
        <v>0.34905700000000001</v>
      </c>
      <c r="AE81" s="43">
        <f t="shared" si="43"/>
        <v>0.31801999999999997</v>
      </c>
    </row>
    <row r="82" spans="2:31" x14ac:dyDescent="0.35">
      <c r="B82" s="39">
        <v>0.65</v>
      </c>
      <c r="C82" s="9">
        <v>0.45293</v>
      </c>
      <c r="D82" s="9">
        <v>0.43203000000000003</v>
      </c>
      <c r="E82" s="9">
        <v>0.71850000000000003</v>
      </c>
      <c r="F82" s="9">
        <v>0.31819999999999998</v>
      </c>
      <c r="T82" s="41"/>
      <c r="AE82" s="8"/>
    </row>
    <row r="83" spans="2:31" x14ac:dyDescent="0.35">
      <c r="B83" s="39">
        <v>0.7</v>
      </c>
      <c r="C83" s="9">
        <v>0.45254</v>
      </c>
      <c r="D83" s="9">
        <v>0.42625000000000002</v>
      </c>
      <c r="E83" s="9">
        <v>0.70628000000000002</v>
      </c>
      <c r="F83" s="9">
        <v>0.29313</v>
      </c>
      <c r="T83" s="41"/>
      <c r="AE83" s="8"/>
    </row>
    <row r="84" spans="2:31" x14ac:dyDescent="0.35">
      <c r="B84" s="49">
        <v>0.75</v>
      </c>
      <c r="C84" s="50">
        <v>0.45540000000000003</v>
      </c>
      <c r="D84" s="50">
        <v>0.42291000000000001</v>
      </c>
      <c r="E84" s="50">
        <v>0.69408000000000003</v>
      </c>
      <c r="F84" s="50">
        <v>0.26838000000000001</v>
      </c>
      <c r="I84" s="51" t="s">
        <v>85</v>
      </c>
      <c r="J84" s="44">
        <v>1</v>
      </c>
      <c r="K84" s="44">
        <v>2</v>
      </c>
      <c r="L84" s="44">
        <v>3</v>
      </c>
      <c r="M84" s="13" t="s">
        <v>12</v>
      </c>
      <c r="O84" s="51" t="s">
        <v>86</v>
      </c>
      <c r="P84" s="44">
        <v>1</v>
      </c>
      <c r="Q84" s="44">
        <v>2</v>
      </c>
      <c r="R84" s="44">
        <v>3</v>
      </c>
      <c r="S84" s="13" t="s">
        <v>12</v>
      </c>
      <c r="U84" s="51" t="s">
        <v>87</v>
      </c>
      <c r="V84" s="44">
        <v>1</v>
      </c>
      <c r="W84" s="44">
        <v>2</v>
      </c>
      <c r="X84" s="44">
        <v>3</v>
      </c>
      <c r="Y84" s="13" t="s">
        <v>12</v>
      </c>
      <c r="AA84" s="51" t="s">
        <v>88</v>
      </c>
      <c r="AB84" s="44">
        <v>1</v>
      </c>
      <c r="AC84" s="44">
        <v>2</v>
      </c>
      <c r="AD84" s="44">
        <v>3</v>
      </c>
      <c r="AE84" s="38" t="s">
        <v>12</v>
      </c>
    </row>
    <row r="85" spans="2:31" x14ac:dyDescent="0.35">
      <c r="B85" s="49">
        <v>0.8</v>
      </c>
      <c r="C85" s="50">
        <v>0.46200000000000002</v>
      </c>
      <c r="D85" s="50">
        <v>0.42243000000000003</v>
      </c>
      <c r="E85" s="50">
        <v>0.68164000000000002</v>
      </c>
      <c r="F85" s="50">
        <v>0.24323</v>
      </c>
      <c r="I85" s="52" t="s">
        <v>146</v>
      </c>
      <c r="J85" s="9">
        <v>0.31</v>
      </c>
      <c r="K85" s="9">
        <v>0.41</v>
      </c>
      <c r="L85" s="9">
        <v>0.23</v>
      </c>
      <c r="M85" s="41">
        <f>AVERAGE(J85:L85)</f>
        <v>0.31666666666666665</v>
      </c>
      <c r="O85" s="52" t="s">
        <v>147</v>
      </c>
      <c r="P85" s="9">
        <v>0.24</v>
      </c>
      <c r="Q85" s="9">
        <v>0.35</v>
      </c>
      <c r="R85" s="9">
        <v>0.28999999999999998</v>
      </c>
      <c r="S85" s="41">
        <f>AVERAGE(P85:R85)</f>
        <v>0.29333333333333328</v>
      </c>
      <c r="U85" s="52" t="s">
        <v>148</v>
      </c>
      <c r="V85" s="9">
        <v>0.13</v>
      </c>
      <c r="W85" s="9">
        <v>0.11</v>
      </c>
      <c r="X85" s="9">
        <v>0.16</v>
      </c>
      <c r="Y85" s="41">
        <f>AVERAGE(V85:X85)</f>
        <v>0.13333333333333333</v>
      </c>
      <c r="AA85" s="52" t="s">
        <v>149</v>
      </c>
      <c r="AB85" s="9">
        <v>0.19</v>
      </c>
      <c r="AC85" s="9">
        <v>0.18</v>
      </c>
      <c r="AD85" s="9">
        <v>0.18</v>
      </c>
      <c r="AE85" s="43">
        <f>AVERAGE(AB85:AD85)</f>
        <v>0.18333333333333335</v>
      </c>
    </row>
    <row r="86" spans="2:31" x14ac:dyDescent="0.35">
      <c r="B86" s="49">
        <v>0.85</v>
      </c>
      <c r="C86" s="50">
        <v>0.47360999999999998</v>
      </c>
      <c r="D86" s="50">
        <v>0.42586000000000002</v>
      </c>
      <c r="E86" s="50">
        <v>0.66856000000000004</v>
      </c>
      <c r="F86" s="50">
        <v>0.21667</v>
      </c>
      <c r="I86" s="52" t="s">
        <v>150</v>
      </c>
      <c r="J86" s="9">
        <v>0.5</v>
      </c>
      <c r="K86" s="9">
        <v>0.56000000000000005</v>
      </c>
      <c r="L86" s="9">
        <v>0.3</v>
      </c>
      <c r="M86" s="41">
        <f t="shared" ref="M86:M88" si="44">AVERAGE(J86:L86)</f>
        <v>0.45333333333333337</v>
      </c>
      <c r="O86" s="52" t="s">
        <v>151</v>
      </c>
      <c r="P86" s="9">
        <v>0.38</v>
      </c>
      <c r="Q86" s="9">
        <v>0.46</v>
      </c>
      <c r="R86" s="9">
        <v>0.36</v>
      </c>
      <c r="S86" s="41">
        <f t="shared" ref="S86:S88" si="45">AVERAGE(P86:R86)</f>
        <v>0.40000000000000008</v>
      </c>
      <c r="U86" s="52" t="s">
        <v>152</v>
      </c>
      <c r="V86" s="9">
        <v>0.21</v>
      </c>
      <c r="W86" s="9">
        <v>0.24</v>
      </c>
      <c r="X86" s="9">
        <v>0.31</v>
      </c>
      <c r="Y86" s="41">
        <f t="shared" ref="Y86:Y88" si="46">AVERAGE(V86:X86)</f>
        <v>0.25333333333333335</v>
      </c>
      <c r="AA86" s="52" t="s">
        <v>153</v>
      </c>
      <c r="AB86" s="9">
        <v>0.27</v>
      </c>
      <c r="AC86" s="9">
        <v>0.28000000000000003</v>
      </c>
      <c r="AD86" s="9">
        <v>0.33</v>
      </c>
      <c r="AE86" s="43">
        <f t="shared" ref="AE86:AE88" si="47">AVERAGE(AB86:AD86)</f>
        <v>0.29333333333333339</v>
      </c>
    </row>
    <row r="87" spans="2:31" x14ac:dyDescent="0.35">
      <c r="B87" s="49">
        <v>0.9</v>
      </c>
      <c r="C87" s="50">
        <v>0.49359999999999998</v>
      </c>
      <c r="D87" s="50">
        <v>0.43596000000000001</v>
      </c>
      <c r="E87" s="50">
        <v>0.65424000000000004</v>
      </c>
      <c r="F87" s="50">
        <v>0.18683</v>
      </c>
      <c r="I87" s="52" t="s">
        <v>154</v>
      </c>
      <c r="J87" s="9">
        <v>0.65</v>
      </c>
      <c r="K87" s="9">
        <v>0.75</v>
      </c>
      <c r="L87" s="9">
        <v>0.44</v>
      </c>
      <c r="M87" s="41">
        <f t="shared" si="44"/>
        <v>0.61333333333333329</v>
      </c>
      <c r="O87" s="52" t="s">
        <v>155</v>
      </c>
      <c r="P87" s="9">
        <v>0.59</v>
      </c>
      <c r="Q87" s="9">
        <v>0.65</v>
      </c>
      <c r="R87" s="9">
        <v>0.41</v>
      </c>
      <c r="S87" s="41">
        <f t="shared" si="45"/>
        <v>0.54999999999999993</v>
      </c>
      <c r="U87" s="52" t="s">
        <v>156</v>
      </c>
      <c r="V87" s="9">
        <v>0.42</v>
      </c>
      <c r="W87" s="9">
        <v>0.41</v>
      </c>
      <c r="X87" s="9">
        <v>0.5</v>
      </c>
      <c r="Y87" s="41">
        <f t="shared" si="46"/>
        <v>0.44333333333333336</v>
      </c>
      <c r="AA87" s="52" t="s">
        <v>157</v>
      </c>
      <c r="AB87" s="9">
        <v>0.39</v>
      </c>
      <c r="AC87" s="9">
        <v>0.45</v>
      </c>
      <c r="AD87" s="9">
        <v>0.53</v>
      </c>
      <c r="AE87" s="43">
        <f t="shared" si="47"/>
        <v>0.45666666666666672</v>
      </c>
    </row>
    <row r="88" spans="2:31" x14ac:dyDescent="0.35">
      <c r="B88" s="53"/>
      <c r="C88" s="19"/>
      <c r="D88" s="19"/>
      <c r="E88" s="19"/>
      <c r="F88" s="19"/>
      <c r="G88" s="20"/>
      <c r="H88" s="20"/>
      <c r="I88" s="54" t="s">
        <v>158</v>
      </c>
      <c r="J88" s="20">
        <v>0.85</v>
      </c>
      <c r="K88" s="20">
        <v>0.93</v>
      </c>
      <c r="L88" s="20">
        <v>0.56000000000000005</v>
      </c>
      <c r="M88" s="55">
        <f t="shared" si="44"/>
        <v>0.77999999999999992</v>
      </c>
      <c r="N88" s="20"/>
      <c r="O88" s="54" t="s">
        <v>159</v>
      </c>
      <c r="P88" s="20">
        <v>0.69</v>
      </c>
      <c r="Q88" s="20">
        <v>0.7</v>
      </c>
      <c r="R88" s="20">
        <v>0.61</v>
      </c>
      <c r="S88" s="55">
        <f t="shared" si="45"/>
        <v>0.66666666666666663</v>
      </c>
      <c r="T88" s="20"/>
      <c r="U88" s="54" t="s">
        <v>160</v>
      </c>
      <c r="V88" s="20">
        <v>0.63</v>
      </c>
      <c r="W88" s="20">
        <v>0.72</v>
      </c>
      <c r="X88" s="20">
        <v>0.8</v>
      </c>
      <c r="Y88" s="55">
        <f t="shared" si="46"/>
        <v>0.71666666666666679</v>
      </c>
      <c r="Z88" s="20"/>
      <c r="AA88" s="54" t="s">
        <v>161</v>
      </c>
      <c r="AB88" s="20">
        <v>0.62</v>
      </c>
      <c r="AC88" s="20">
        <v>0.62</v>
      </c>
      <c r="AD88" s="20">
        <v>0.66</v>
      </c>
      <c r="AE88" s="56">
        <f t="shared" si="47"/>
        <v>0.6333333333333333</v>
      </c>
    </row>
    <row r="89" spans="2:31" x14ac:dyDescent="0.35">
      <c r="B89" t="s">
        <v>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4ED95-A4D9-40A8-ACAA-249B456B9E96}">
  <dimension ref="C2:AD17"/>
  <sheetViews>
    <sheetView zoomScale="70" zoomScaleNormal="70" workbookViewId="0">
      <selection activeCell="K26" sqref="K26"/>
    </sheetView>
  </sheetViews>
  <sheetFormatPr defaultRowHeight="14.5" x14ac:dyDescent="0.35"/>
  <sheetData>
    <row r="2" spans="3:30" x14ac:dyDescent="0.35">
      <c r="C2" t="s">
        <v>83</v>
      </c>
    </row>
    <row r="4" spans="3:30" x14ac:dyDescent="0.35">
      <c r="D4" s="33" t="s">
        <v>8</v>
      </c>
      <c r="E4" s="3"/>
      <c r="F4" s="3"/>
      <c r="G4" s="3"/>
      <c r="H4" s="3"/>
      <c r="I4" s="4"/>
      <c r="K4" s="33" t="s">
        <v>6</v>
      </c>
      <c r="L4" s="3"/>
      <c r="M4" s="3"/>
      <c r="N4" s="3"/>
      <c r="O4" s="3"/>
      <c r="P4" s="4"/>
      <c r="R4" s="33" t="s">
        <v>143</v>
      </c>
      <c r="S4" s="3"/>
      <c r="T4" s="3"/>
      <c r="U4" s="3"/>
      <c r="V4" s="3"/>
      <c r="W4" s="4"/>
      <c r="Y4" s="33" t="s">
        <v>162</v>
      </c>
      <c r="Z4" s="3"/>
      <c r="AA4" s="3"/>
      <c r="AB4" s="3"/>
      <c r="AC4" s="3"/>
      <c r="AD4" s="4"/>
    </row>
    <row r="5" spans="3:30" x14ac:dyDescent="0.35">
      <c r="D5" s="57" t="s">
        <v>89</v>
      </c>
      <c r="E5" s="13">
        <v>1</v>
      </c>
      <c r="F5" s="13">
        <v>2</v>
      </c>
      <c r="G5" s="13">
        <v>3</v>
      </c>
      <c r="H5" s="13" t="s">
        <v>12</v>
      </c>
      <c r="I5" s="8"/>
      <c r="K5" s="57" t="s">
        <v>89</v>
      </c>
      <c r="L5" s="13">
        <v>1</v>
      </c>
      <c r="M5" s="13">
        <v>2</v>
      </c>
      <c r="N5" s="13">
        <v>3</v>
      </c>
      <c r="O5" s="13" t="s">
        <v>12</v>
      </c>
      <c r="P5" s="8"/>
      <c r="R5" s="57" t="s">
        <v>89</v>
      </c>
      <c r="S5" s="13">
        <v>1</v>
      </c>
      <c r="T5" s="13">
        <v>2</v>
      </c>
      <c r="U5" s="13">
        <v>3</v>
      </c>
      <c r="V5" s="13" t="s">
        <v>12</v>
      </c>
      <c r="W5" s="8"/>
      <c r="Y5" s="57" t="s">
        <v>89</v>
      </c>
      <c r="Z5" s="13">
        <v>1</v>
      </c>
      <c r="AA5" s="13">
        <v>2</v>
      </c>
      <c r="AB5" s="13">
        <v>3</v>
      </c>
      <c r="AC5" s="13" t="s">
        <v>12</v>
      </c>
      <c r="AD5" s="8"/>
    </row>
    <row r="6" spans="3:30" x14ac:dyDescent="0.35">
      <c r="D6" s="58" t="s">
        <v>123</v>
      </c>
      <c r="E6" s="59">
        <v>0.53503184713375807</v>
      </c>
      <c r="F6" s="59">
        <v>0.56050955414012749</v>
      </c>
      <c r="G6" s="59">
        <v>0.56050955414012749</v>
      </c>
      <c r="H6" s="41">
        <f>AVERAGE(E6:G6)</f>
        <v>0.55201698513800435</v>
      </c>
      <c r="I6" s="8"/>
      <c r="K6" s="58" t="s">
        <v>94</v>
      </c>
      <c r="L6" s="59">
        <v>0.54517133956386299</v>
      </c>
      <c r="M6" s="59">
        <v>0.54517133956386299</v>
      </c>
      <c r="N6" s="59">
        <v>0.54517133956386299</v>
      </c>
      <c r="O6" s="41">
        <f>AVERAGE(L6:N6)</f>
        <v>0.54517133956386299</v>
      </c>
      <c r="P6" s="8"/>
      <c r="R6" s="58" t="s">
        <v>163</v>
      </c>
      <c r="S6" s="59">
        <v>0.64502164502164505</v>
      </c>
      <c r="T6" s="59">
        <v>0.62662337662337664</v>
      </c>
      <c r="U6" s="59">
        <v>0.62012987012987009</v>
      </c>
      <c r="V6" s="41">
        <f>AVERAGE(S6:U6)</f>
        <v>0.63059163059163059</v>
      </c>
      <c r="W6" s="8"/>
      <c r="Y6" s="58" t="s">
        <v>163</v>
      </c>
      <c r="Z6" s="59">
        <v>0.50140845070422535</v>
      </c>
      <c r="AA6" s="59">
        <v>0.51267605633802815</v>
      </c>
      <c r="AB6" s="59">
        <v>0.61408450704225359</v>
      </c>
      <c r="AC6" s="41">
        <f>AVERAGE(Z6:AB6)</f>
        <v>0.5427230046948357</v>
      </c>
      <c r="AD6" s="8"/>
    </row>
    <row r="7" spans="3:30" x14ac:dyDescent="0.35">
      <c r="D7" s="58" t="s">
        <v>124</v>
      </c>
      <c r="E7" s="59">
        <v>0.63057324840764339</v>
      </c>
      <c r="F7" s="59">
        <v>0.64968152866242046</v>
      </c>
      <c r="G7" s="59">
        <v>0.6433121019108281</v>
      </c>
      <c r="H7" s="41">
        <f t="shared" ref="H7" si="0">AVERAGE(E7:G7)</f>
        <v>0.64118895966029732</v>
      </c>
      <c r="I7" s="8"/>
      <c r="K7" s="58" t="s">
        <v>96</v>
      </c>
      <c r="L7" s="59">
        <v>0.59190031152647982</v>
      </c>
      <c r="M7" s="59">
        <v>0.58878504672897203</v>
      </c>
      <c r="N7" s="59">
        <v>0.61059190031152655</v>
      </c>
      <c r="O7" s="41">
        <f t="shared" ref="O7" si="1">AVERAGE(L7:N7)</f>
        <v>0.59709241952232617</v>
      </c>
      <c r="P7" s="8"/>
      <c r="R7" s="58" t="s">
        <v>91</v>
      </c>
      <c r="S7" s="59">
        <v>0.68073593073593064</v>
      </c>
      <c r="T7" s="59">
        <v>0.6742424242424242</v>
      </c>
      <c r="U7" s="59">
        <v>0.67532467532467533</v>
      </c>
      <c r="V7" s="41">
        <f t="shared" ref="V7" si="2">AVERAGE(S7:U7)</f>
        <v>0.6767676767676768</v>
      </c>
      <c r="W7" s="8"/>
      <c r="Y7" s="58" t="s">
        <v>91</v>
      </c>
      <c r="Z7" s="59">
        <v>0.58873239436619718</v>
      </c>
      <c r="AA7" s="59">
        <v>0.60845070422535219</v>
      </c>
      <c r="AB7" s="59">
        <v>0.62816901408450709</v>
      </c>
      <c r="AC7" s="41">
        <f t="shared" ref="AC7" si="3">AVERAGE(Z7:AB7)</f>
        <v>0.60845070422535219</v>
      </c>
      <c r="AD7" s="8"/>
    </row>
    <row r="8" spans="3:30" x14ac:dyDescent="0.35">
      <c r="D8" s="60"/>
      <c r="I8" s="8"/>
      <c r="K8" s="60"/>
      <c r="P8" s="8"/>
      <c r="R8" s="60"/>
      <c r="W8" s="8"/>
      <c r="Y8" s="60"/>
      <c r="AD8" s="8"/>
    </row>
    <row r="9" spans="3:30" x14ac:dyDescent="0.35">
      <c r="D9" s="60"/>
      <c r="I9" s="8"/>
      <c r="K9" s="60"/>
      <c r="P9" s="8"/>
      <c r="R9" s="60"/>
      <c r="W9" s="8"/>
      <c r="Y9" s="60"/>
      <c r="AD9" s="8"/>
    </row>
    <row r="10" spans="3:30" x14ac:dyDescent="0.35">
      <c r="D10" s="61" t="s">
        <v>101</v>
      </c>
      <c r="E10" s="44">
        <v>1</v>
      </c>
      <c r="F10" s="44">
        <v>2</v>
      </c>
      <c r="G10" s="44">
        <v>3</v>
      </c>
      <c r="H10" s="13" t="s">
        <v>12</v>
      </c>
      <c r="I10" s="8"/>
      <c r="K10" s="61" t="s">
        <v>101</v>
      </c>
      <c r="L10" s="44">
        <v>1</v>
      </c>
      <c r="M10" s="44">
        <v>2</v>
      </c>
      <c r="N10" s="44">
        <v>3</v>
      </c>
      <c r="O10" s="13" t="s">
        <v>12</v>
      </c>
      <c r="P10" s="8"/>
      <c r="R10" s="61" t="s">
        <v>101</v>
      </c>
      <c r="S10" s="44">
        <v>1</v>
      </c>
      <c r="T10" s="44">
        <v>2</v>
      </c>
      <c r="U10" s="44">
        <v>3</v>
      </c>
      <c r="V10" s="13" t="s">
        <v>12</v>
      </c>
      <c r="W10" s="8"/>
      <c r="Y10" s="61" t="s">
        <v>101</v>
      </c>
      <c r="Z10" s="44">
        <v>1</v>
      </c>
      <c r="AA10" s="44">
        <v>2</v>
      </c>
      <c r="AB10" s="44">
        <v>3</v>
      </c>
      <c r="AC10" s="13" t="s">
        <v>12</v>
      </c>
      <c r="AD10" s="8"/>
    </row>
    <row r="11" spans="3:30" x14ac:dyDescent="0.35">
      <c r="D11" s="62" t="s">
        <v>96</v>
      </c>
      <c r="E11" s="63">
        <v>0</v>
      </c>
      <c r="F11" s="63">
        <v>3.8216560509554021E-2</v>
      </c>
      <c r="G11" s="63">
        <v>6.3694267515923442E-2</v>
      </c>
      <c r="H11" s="41">
        <f>AVERAGE(E11:G11)</f>
        <v>3.3970276008492485E-2</v>
      </c>
      <c r="I11" s="8"/>
      <c r="K11" s="62" t="s">
        <v>92</v>
      </c>
      <c r="L11" s="63">
        <v>5.2959501557632405E-2</v>
      </c>
      <c r="M11" s="63">
        <v>5.9190031152647871E-2</v>
      </c>
      <c r="N11" s="63">
        <v>6.230529595015577E-3</v>
      </c>
      <c r="O11" s="41">
        <f>AVERAGE(L11:N11)</f>
        <v>3.9460020768431948E-2</v>
      </c>
      <c r="P11" s="8"/>
      <c r="R11" s="62" t="s">
        <v>164</v>
      </c>
      <c r="S11" s="63">
        <v>3.7878787878787956E-2</v>
      </c>
      <c r="T11" s="63">
        <v>4.870129870129869E-2</v>
      </c>
      <c r="U11" s="63">
        <v>2.7056277056277223E-2</v>
      </c>
      <c r="V11" s="41">
        <f>AVERAGE(S11:U11)</f>
        <v>3.7878787878787956E-2</v>
      </c>
      <c r="W11" s="8"/>
      <c r="Y11" s="62" t="s">
        <v>164</v>
      </c>
      <c r="Z11" s="63">
        <v>0.16338028169014074</v>
      </c>
      <c r="AA11" s="63">
        <v>0.20563380281690125</v>
      </c>
      <c r="AB11" s="63">
        <v>0.12112676056338023</v>
      </c>
      <c r="AC11" s="41">
        <f>AVERAGE(Z11:AB11)</f>
        <v>0.16338028169014074</v>
      </c>
      <c r="AD11" s="8"/>
    </row>
    <row r="12" spans="3:30" x14ac:dyDescent="0.35">
      <c r="D12" s="62" t="s">
        <v>98</v>
      </c>
      <c r="E12" s="63">
        <v>0.10191082802547757</v>
      </c>
      <c r="F12" s="63">
        <v>0.10191082802547757</v>
      </c>
      <c r="G12" s="63">
        <v>0.14012738853503182</v>
      </c>
      <c r="H12" s="41">
        <f t="shared" ref="H12" si="4">AVERAGE(E12:G12)</f>
        <v>0.11464968152866233</v>
      </c>
      <c r="I12" s="8"/>
      <c r="K12" s="62" t="s">
        <v>93</v>
      </c>
      <c r="L12" s="63">
        <v>0.22429906542056088</v>
      </c>
      <c r="M12" s="63">
        <v>0.23052959501557646</v>
      </c>
      <c r="N12" s="63">
        <v>0.23364485981308425</v>
      </c>
      <c r="O12" s="41">
        <f t="shared" ref="O12" si="5">AVERAGE(L12:N12)</f>
        <v>0.22949117341640721</v>
      </c>
      <c r="P12" s="8"/>
      <c r="R12" s="62" t="s">
        <v>102</v>
      </c>
      <c r="S12" s="63">
        <v>4.5454545454545525E-2</v>
      </c>
      <c r="T12" s="63">
        <v>6.7099567099567103E-2</v>
      </c>
      <c r="U12" s="63">
        <v>5.1948051948051965E-2</v>
      </c>
      <c r="V12" s="41">
        <f t="shared" ref="V12" si="6">AVERAGE(S12:U12)</f>
        <v>5.4834054834054867E-2</v>
      </c>
      <c r="W12" s="8"/>
      <c r="Y12" s="62" t="s">
        <v>102</v>
      </c>
      <c r="Z12" s="63">
        <v>0.20281690140845055</v>
      </c>
      <c r="AA12" s="63">
        <v>0.25633802816901397</v>
      </c>
      <c r="AB12" s="63">
        <v>0.29295774647887318</v>
      </c>
      <c r="AC12" s="41">
        <f t="shared" ref="AC12" si="7">AVERAGE(Z12:AB12)</f>
        <v>0.25070422535211256</v>
      </c>
      <c r="AD12" s="8"/>
    </row>
    <row r="13" spans="3:30" x14ac:dyDescent="0.35">
      <c r="D13" s="60"/>
      <c r="I13" s="8"/>
      <c r="K13" s="60"/>
      <c r="P13" s="8"/>
      <c r="R13" s="60"/>
      <c r="W13" s="8"/>
      <c r="Y13" s="60"/>
      <c r="AD13" s="8"/>
    </row>
    <row r="14" spans="3:30" x14ac:dyDescent="0.35">
      <c r="D14" s="60"/>
      <c r="I14" s="8"/>
      <c r="K14" s="60"/>
      <c r="P14" s="8"/>
      <c r="R14" s="60"/>
      <c r="W14" s="8"/>
      <c r="Y14" s="60"/>
      <c r="AD14" s="8"/>
    </row>
    <row r="15" spans="3:30" x14ac:dyDescent="0.35">
      <c r="D15" s="64" t="s">
        <v>86</v>
      </c>
      <c r="E15" s="44">
        <v>1</v>
      </c>
      <c r="F15" s="44">
        <v>2</v>
      </c>
      <c r="G15" s="44">
        <v>3</v>
      </c>
      <c r="H15" s="13" t="s">
        <v>12</v>
      </c>
      <c r="I15" s="38" t="s">
        <v>165</v>
      </c>
      <c r="K15" s="64" t="s">
        <v>86</v>
      </c>
      <c r="L15" s="44">
        <v>1</v>
      </c>
      <c r="M15" s="44">
        <v>2</v>
      </c>
      <c r="N15" s="44">
        <v>3</v>
      </c>
      <c r="O15" s="13" t="s">
        <v>12</v>
      </c>
      <c r="P15" s="38" t="s">
        <v>165</v>
      </c>
      <c r="R15" s="64" t="s">
        <v>86</v>
      </c>
      <c r="S15" s="44">
        <v>1</v>
      </c>
      <c r="T15" s="44">
        <v>2</v>
      </c>
      <c r="U15" s="44">
        <v>3</v>
      </c>
      <c r="V15" s="13" t="s">
        <v>12</v>
      </c>
      <c r="W15" s="38" t="s">
        <v>165</v>
      </c>
      <c r="Y15" s="64" t="s">
        <v>86</v>
      </c>
      <c r="Z15" s="44">
        <v>1</v>
      </c>
      <c r="AA15" s="44">
        <v>2</v>
      </c>
      <c r="AB15" s="44">
        <v>3</v>
      </c>
      <c r="AC15" s="13" t="s">
        <v>12</v>
      </c>
      <c r="AD15" s="38" t="s">
        <v>165</v>
      </c>
    </row>
    <row r="16" spans="3:30" x14ac:dyDescent="0.35">
      <c r="D16" s="65" t="s">
        <v>166</v>
      </c>
      <c r="E16" s="63">
        <v>0.72611464968152872</v>
      </c>
      <c r="F16" s="63">
        <v>0.71974522292993637</v>
      </c>
      <c r="G16" s="63">
        <v>0.73885350318471343</v>
      </c>
      <c r="H16" s="41">
        <f>AVERAGE(E16:G16)</f>
        <v>0.72823779193205951</v>
      </c>
      <c r="I16" s="66">
        <v>0.33</v>
      </c>
      <c r="K16" s="65" t="s">
        <v>167</v>
      </c>
      <c r="L16" s="63">
        <v>0.79750778816199375</v>
      </c>
      <c r="M16" s="63">
        <v>0.80373831775700932</v>
      </c>
      <c r="N16" s="63">
        <v>0.79750778816199375</v>
      </c>
      <c r="O16" s="41">
        <f>AVERAGE(L16:N16)</f>
        <v>0.79958463136033231</v>
      </c>
      <c r="P16" s="66">
        <v>0.22</v>
      </c>
      <c r="R16" s="65" t="s">
        <v>168</v>
      </c>
      <c r="S16" s="63">
        <v>0.69480519480519476</v>
      </c>
      <c r="T16" s="63">
        <v>0.72619047619047628</v>
      </c>
      <c r="U16" s="63">
        <v>0.73160173160173159</v>
      </c>
      <c r="V16" s="41">
        <f>AVERAGE(S16:U16)</f>
        <v>0.71753246753246758</v>
      </c>
      <c r="W16" s="66">
        <v>0.52</v>
      </c>
      <c r="Y16" s="65" t="s">
        <v>168</v>
      </c>
      <c r="Z16" s="63">
        <v>0.76619718309859153</v>
      </c>
      <c r="AA16" s="63">
        <v>0.78873239436619713</v>
      </c>
      <c r="AB16" s="63">
        <v>0.77746478873239444</v>
      </c>
      <c r="AC16" s="41">
        <f>AVERAGE(Z16:AB16)</f>
        <v>0.77746478873239433</v>
      </c>
      <c r="AD16" s="66">
        <v>0.03</v>
      </c>
    </row>
    <row r="17" spans="4:30" x14ac:dyDescent="0.35">
      <c r="D17" s="67" t="s">
        <v>169</v>
      </c>
      <c r="E17" s="68">
        <v>0.82802547770700641</v>
      </c>
      <c r="F17" s="68">
        <v>0.80254777070063699</v>
      </c>
      <c r="G17" s="68">
        <v>0.82802547770700641</v>
      </c>
      <c r="H17" s="55">
        <f t="shared" ref="H17" si="8">AVERAGE(E17:G17)</f>
        <v>0.81953290870488316</v>
      </c>
      <c r="I17" s="69">
        <v>0.33</v>
      </c>
      <c r="K17" s="67" t="s">
        <v>115</v>
      </c>
      <c r="L17" s="68">
        <v>0.80373831775700932</v>
      </c>
      <c r="M17" s="68">
        <v>0.81308411214953269</v>
      </c>
      <c r="N17" s="68">
        <v>0.81619937694704048</v>
      </c>
      <c r="O17" s="55">
        <f t="shared" ref="O17" si="9">AVERAGE(L17:N17)</f>
        <v>0.81100726895119413</v>
      </c>
      <c r="P17" s="69">
        <v>0.45</v>
      </c>
      <c r="R17" s="67" t="s">
        <v>170</v>
      </c>
      <c r="S17" s="68">
        <v>0.80519480519480524</v>
      </c>
      <c r="T17" s="68">
        <v>0.85930735930735924</v>
      </c>
      <c r="U17" s="68">
        <v>0.85497835497835495</v>
      </c>
      <c r="V17" s="55">
        <f t="shared" ref="V17" si="10">AVERAGE(S17:U17)</f>
        <v>0.83982683982683992</v>
      </c>
      <c r="W17" s="69">
        <v>0.26</v>
      </c>
      <c r="Y17" s="67" t="s">
        <v>170</v>
      </c>
      <c r="Z17" s="68">
        <v>0.75211267605633803</v>
      </c>
      <c r="AA17" s="68">
        <v>0.73802816901408452</v>
      </c>
      <c r="AB17" s="68">
        <v>0.79999999999999993</v>
      </c>
      <c r="AC17" s="55">
        <f t="shared" ref="AC17" si="11">AVERAGE(Z17:AB17)</f>
        <v>0.76338028169014083</v>
      </c>
      <c r="AD17" s="69">
        <v>0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a</vt:lpstr>
      <vt:lpstr>fig 1b</vt:lpstr>
      <vt:lpstr>fig 1e</vt:lpstr>
      <vt:lpstr>fig 1f</vt:lpstr>
      <vt:lpstr>fig 1g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0:16:04Z</dcterms:created>
  <dcterms:modified xsi:type="dcterms:W3CDTF">2022-08-14T12:35:31Z</dcterms:modified>
</cp:coreProperties>
</file>